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D:\BP_review\Rebuttal\re-submission\approval\"/>
    </mc:Choice>
  </mc:AlternateContent>
  <bookViews>
    <workbookView xWindow="0" yWindow="0" windowWidth="20160" windowHeight="8928"/>
  </bookViews>
  <sheets>
    <sheet name="Sheet1" sheetId="1" r:id="rId1"/>
    <sheet name="Legend" sheetId="2" r:id="rId2"/>
  </sheets>
  <definedNames>
    <definedName name="_xlnm._FilterDatabase" localSheetId="0" hidden="1">Sheet1!$A$1:$G$906</definedName>
  </definedNames>
  <calcPr calcId="152511" concurrentCalc="0"/>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124" uniqueCount="2095">
  <si>
    <t>rs10008637</t>
  </si>
  <si>
    <t>synonymous_variant</t>
  </si>
  <si>
    <t>rs1004558</t>
  </si>
  <si>
    <t>rs10048404</t>
  </si>
  <si>
    <t>rs10057188</t>
  </si>
  <si>
    <t>rs10059921</t>
  </si>
  <si>
    <t>rs10062049</t>
  </si>
  <si>
    <t>rs10069690</t>
  </si>
  <si>
    <t>rs10077885</t>
  </si>
  <si>
    <t>rs10078021</t>
  </si>
  <si>
    <t>rs1008058</t>
  </si>
  <si>
    <t>missense_variant</t>
  </si>
  <si>
    <t>rs10087782</t>
  </si>
  <si>
    <t>rs1011018</t>
  </si>
  <si>
    <t>rs1012089</t>
  </si>
  <si>
    <t>rs10164193</t>
  </si>
  <si>
    <t>rs10164833</t>
  </si>
  <si>
    <t>rs10184839</t>
  </si>
  <si>
    <t>rs10189186</t>
  </si>
  <si>
    <t>rs10193543</t>
  </si>
  <si>
    <t>rs10224002</t>
  </si>
  <si>
    <t>rs10233127</t>
  </si>
  <si>
    <t>rs10245696</t>
  </si>
  <si>
    <t>rs10260816</t>
  </si>
  <si>
    <t>rs10267979</t>
  </si>
  <si>
    <t>rs10274928</t>
  </si>
  <si>
    <t>rs10305838</t>
  </si>
  <si>
    <t>rs1036477</t>
  </si>
  <si>
    <t>rs1036902</t>
  </si>
  <si>
    <t>rs10407022</t>
  </si>
  <si>
    <t>rs10409243</t>
  </si>
  <si>
    <t>rs1043069</t>
  </si>
  <si>
    <t>rs10437954</t>
  </si>
  <si>
    <t>rs1044822</t>
  </si>
  <si>
    <t>rs10460108</t>
  </si>
  <si>
    <t>rs10468291</t>
  </si>
  <si>
    <t>rs1047030</t>
  </si>
  <si>
    <t>rs1047891</t>
  </si>
  <si>
    <t>rs1047922</t>
  </si>
  <si>
    <t>rs1055144</t>
  </si>
  <si>
    <t>rs1060105</t>
  </si>
  <si>
    <t>rs1063281</t>
  </si>
  <si>
    <t>rs10732433</t>
  </si>
  <si>
    <t>rs10743086</t>
  </si>
  <si>
    <t>rs10760117</t>
  </si>
  <si>
    <t>rs10761530</t>
  </si>
  <si>
    <t>rs1076485</t>
  </si>
  <si>
    <t>rs10766533</t>
  </si>
  <si>
    <t>rs1077795</t>
  </si>
  <si>
    <t>rs10779936</t>
  </si>
  <si>
    <t>rs10782230</t>
  </si>
  <si>
    <t>rs10823136</t>
  </si>
  <si>
    <t>rs10826995</t>
  </si>
  <si>
    <t>rs10830963</t>
  </si>
  <si>
    <t>rs10842991</t>
  </si>
  <si>
    <t>rs10850411</t>
  </si>
  <si>
    <t>rs10858966</t>
  </si>
  <si>
    <t>rs10864859</t>
  </si>
  <si>
    <t>rs10873612</t>
  </si>
  <si>
    <t>rs10887914</t>
  </si>
  <si>
    <t>rs10906391</t>
  </si>
  <si>
    <t>rs10913934</t>
  </si>
  <si>
    <t>rs10916082</t>
  </si>
  <si>
    <t>rs1091811</t>
  </si>
  <si>
    <t>rs10922502</t>
  </si>
  <si>
    <t>rs10923038</t>
  </si>
  <si>
    <t>rs10943605</t>
  </si>
  <si>
    <t>rs10948071</t>
  </si>
  <si>
    <t>rs10982910</t>
  </si>
  <si>
    <t>rs1098708</t>
  </si>
  <si>
    <t>rs10988442</t>
  </si>
  <si>
    <t>rs10995311</t>
  </si>
  <si>
    <t>rs10998362</t>
  </si>
  <si>
    <t>rs11010905</t>
  </si>
  <si>
    <t>rs11021221</t>
  </si>
  <si>
    <t>rs11026586</t>
  </si>
  <si>
    <t>rs11030119</t>
  </si>
  <si>
    <t>rs11031051</t>
  </si>
  <si>
    <t>rs110419</t>
  </si>
  <si>
    <t>rs11066280</t>
  </si>
  <si>
    <t>rs11080134</t>
  </si>
  <si>
    <t>rs11087740</t>
  </si>
  <si>
    <t>rs11108209</t>
  </si>
  <si>
    <t>rs11112548</t>
  </si>
  <si>
    <t>rs111245230</t>
  </si>
  <si>
    <t>rs11128722</t>
  </si>
  <si>
    <t>rs11139596</t>
  </si>
  <si>
    <t>rs11141731</t>
  </si>
  <si>
    <t>rs11145807</t>
  </si>
  <si>
    <t>rs11154027</t>
  </si>
  <si>
    <t>rs11159091</t>
  </si>
  <si>
    <t>rs11160085</t>
  </si>
  <si>
    <t>rs11168245</t>
  </si>
  <si>
    <t>rs111777102</t>
  </si>
  <si>
    <t>rs11187142</t>
  </si>
  <si>
    <t>rs11191156</t>
  </si>
  <si>
    <t>rs11191548</t>
  </si>
  <si>
    <t>rs11197813</t>
  </si>
  <si>
    <t>rs11210029</t>
  </si>
  <si>
    <t>rs112184198</t>
  </si>
  <si>
    <t>rs11222084</t>
  </si>
  <si>
    <t>rs11222386</t>
  </si>
  <si>
    <t>rs112260610</t>
  </si>
  <si>
    <t>rs112280096</t>
  </si>
  <si>
    <t>rs11229457</t>
  </si>
  <si>
    <t>rs11248862</t>
  </si>
  <si>
    <t>rs112557609</t>
  </si>
  <si>
    <t>rs1126464</t>
  </si>
  <si>
    <t>rs1126930</t>
  </si>
  <si>
    <t>rs113134141</t>
  </si>
  <si>
    <t>rs1133400</t>
  </si>
  <si>
    <t>rs114275780</t>
  </si>
  <si>
    <t>rs11442819</t>
  </si>
  <si>
    <t>rs114503346</t>
  </si>
  <si>
    <t>rs115172170</t>
  </si>
  <si>
    <t>rs115245297</t>
  </si>
  <si>
    <t>rs11537751</t>
  </si>
  <si>
    <t>rs1154214</t>
  </si>
  <si>
    <t>rs11556924</t>
  </si>
  <si>
    <t>rs11571376</t>
  </si>
  <si>
    <t>rs11579440</t>
  </si>
  <si>
    <t>rs11585169</t>
  </si>
  <si>
    <t>rs11592107</t>
  </si>
  <si>
    <t>rs11607056</t>
  </si>
  <si>
    <t>rs11615689</t>
  </si>
  <si>
    <t>rs11623535</t>
  </si>
  <si>
    <t>rs11626434</t>
  </si>
  <si>
    <t>rs11627326</t>
  </si>
  <si>
    <t>rs11628933</t>
  </si>
  <si>
    <t>rs11629850</t>
  </si>
  <si>
    <t>rs11632112</t>
  </si>
  <si>
    <t>rs11632436</t>
  </si>
  <si>
    <t>rs11634028</t>
  </si>
  <si>
    <t>rs11639856</t>
  </si>
  <si>
    <t>rs11642631</t>
  </si>
  <si>
    <t>rs11643209</t>
  </si>
  <si>
    <t>rs11665020</t>
  </si>
  <si>
    <t>rs11681462</t>
  </si>
  <si>
    <t>rs11689667</t>
  </si>
  <si>
    <t>rs11690961</t>
  </si>
  <si>
    <t>rs11694601</t>
  </si>
  <si>
    <t>rs117006983</t>
  </si>
  <si>
    <t>rs11701512</t>
  </si>
  <si>
    <t>rs117206641</t>
  </si>
  <si>
    <t>rs117233107</t>
  </si>
  <si>
    <t>rs11730129</t>
  </si>
  <si>
    <t>rs1173771</t>
  </si>
  <si>
    <t>rs11760407</t>
  </si>
  <si>
    <t>rs11770630</t>
  </si>
  <si>
    <t>rs11771693</t>
  </si>
  <si>
    <t>rs11789875</t>
  </si>
  <si>
    <t>rs11853359</t>
  </si>
  <si>
    <t>rs11876341</t>
  </si>
  <si>
    <t>rs11901929</t>
  </si>
  <si>
    <t>rs11909120</t>
  </si>
  <si>
    <t>rs11923667</t>
  </si>
  <si>
    <t>rs11953630</t>
  </si>
  <si>
    <t>rs11977526</t>
  </si>
  <si>
    <t>rs11991469</t>
  </si>
  <si>
    <t>rs12034319</t>
  </si>
  <si>
    <t>rs12042924</t>
  </si>
  <si>
    <t>rs12052761</t>
  </si>
  <si>
    <t>rs12052878</t>
  </si>
  <si>
    <t>rs12078697</t>
  </si>
  <si>
    <t>rs12118102</t>
  </si>
  <si>
    <t>rs12142296</t>
  </si>
  <si>
    <t>rs12153395</t>
  </si>
  <si>
    <t>rs1215469</t>
  </si>
  <si>
    <t>rs12172847</t>
  </si>
  <si>
    <t>rs12184466</t>
  </si>
  <si>
    <t>rs12195276</t>
  </si>
  <si>
    <t>rs1220128</t>
  </si>
  <si>
    <t>rs12216497</t>
  </si>
  <si>
    <t>rs12216886</t>
  </si>
  <si>
    <t>rs1232482</t>
  </si>
  <si>
    <t>rs12325702</t>
  </si>
  <si>
    <t>rs12362593</t>
  </si>
  <si>
    <t>rs12374077</t>
  </si>
  <si>
    <t>rs12405515</t>
  </si>
  <si>
    <t>rs12408022</t>
  </si>
  <si>
    <t>rs12454712</t>
  </si>
  <si>
    <t>rs12474050</t>
  </si>
  <si>
    <t>rs12486605</t>
  </si>
  <si>
    <t>rs1250129</t>
  </si>
  <si>
    <t>rs1250259</t>
  </si>
  <si>
    <t>rs12511987</t>
  </si>
  <si>
    <t>rs12515541</t>
  </si>
  <si>
    <t>rs12521868</t>
  </si>
  <si>
    <t>rs12572586</t>
  </si>
  <si>
    <t>rs12574332</t>
  </si>
  <si>
    <t>rs12579720</t>
  </si>
  <si>
    <t>rs12583637</t>
  </si>
  <si>
    <t>rs12605156</t>
  </si>
  <si>
    <t>rs12627651</t>
  </si>
  <si>
    <t>rs12628032</t>
  </si>
  <si>
    <t>rs1263671</t>
  </si>
  <si>
    <t>rs12638085</t>
  </si>
  <si>
    <t>rs1265842</t>
  </si>
  <si>
    <t>rs12668436</t>
  </si>
  <si>
    <t>rs12694277</t>
  </si>
  <si>
    <t>rs12703989</t>
  </si>
  <si>
    <t>rs12705090</t>
  </si>
  <si>
    <t>rs1271309</t>
  </si>
  <si>
    <t>rs12731740</t>
  </si>
  <si>
    <t>rs1275988</t>
  </si>
  <si>
    <t>rs12807220</t>
  </si>
  <si>
    <t>rs12906962</t>
  </si>
  <si>
    <t>rs12921187</t>
  </si>
  <si>
    <t>rs12938803</t>
  </si>
  <si>
    <t>rs12940887</t>
  </si>
  <si>
    <t>rs12941318</t>
  </si>
  <si>
    <t>rs12946454</t>
  </si>
  <si>
    <t>rs12958173</t>
  </si>
  <si>
    <t>rs12979</t>
  </si>
  <si>
    <t>rs12983238</t>
  </si>
  <si>
    <t>rs12990959</t>
  </si>
  <si>
    <t>rs13001283</t>
  </si>
  <si>
    <t>rs13002573</t>
  </si>
  <si>
    <t>rs13014371</t>
  </si>
  <si>
    <t>rs13042148</t>
  </si>
  <si>
    <t>rs13082711</t>
  </si>
  <si>
    <t>rs13107325</t>
  </si>
  <si>
    <t>rs13112725</t>
  </si>
  <si>
    <t>rs13122790</t>
  </si>
  <si>
    <t>rs13139571</t>
  </si>
  <si>
    <t>rs13149209</t>
  </si>
  <si>
    <t>rs13179413</t>
  </si>
  <si>
    <t>rs13205180</t>
  </si>
  <si>
    <t>rs13209747</t>
  </si>
  <si>
    <t>rs1322639</t>
  </si>
  <si>
    <t>rs13238550</t>
  </si>
  <si>
    <t>rs13240040</t>
  </si>
  <si>
    <t>rs13253358</t>
  </si>
  <si>
    <t>rs1327235</t>
  </si>
  <si>
    <t>rs13290326</t>
  </si>
  <si>
    <t>rs13303</t>
  </si>
  <si>
    <t>rs1331012</t>
  </si>
  <si>
    <t>rs1332813</t>
  </si>
  <si>
    <t>rs13333226</t>
  </si>
  <si>
    <t>rs1334576</t>
  </si>
  <si>
    <t>rs13359291</t>
  </si>
  <si>
    <t>rs134041</t>
  </si>
  <si>
    <t>rs13420463</t>
  </si>
  <si>
    <t>rs1344653</t>
  </si>
  <si>
    <t>rs1347345</t>
  </si>
  <si>
    <t>rs1350100</t>
  </si>
  <si>
    <t>rs1375564</t>
  </si>
  <si>
    <t>rs1378942</t>
  </si>
  <si>
    <t>rs13796</t>
  </si>
  <si>
    <t>rs138285687</t>
  </si>
  <si>
    <t>rs138877676</t>
  </si>
  <si>
    <t>rs139236208</t>
  </si>
  <si>
    <t>rs139354822</t>
  </si>
  <si>
    <t>rs139385870</t>
  </si>
  <si>
    <t>rs1401454</t>
  </si>
  <si>
    <t>rs141979279</t>
  </si>
  <si>
    <t>rs1421811</t>
  </si>
  <si>
    <t>rs142449193</t>
  </si>
  <si>
    <t>rs143112823</t>
  </si>
  <si>
    <t>rs143167197</t>
  </si>
  <si>
    <t>rs1432457</t>
  </si>
  <si>
    <t>rs1438896</t>
  </si>
  <si>
    <t>rs1446468</t>
  </si>
  <si>
    <t>rs1458038</t>
  </si>
  <si>
    <t>rs1468520</t>
  </si>
  <si>
    <t>rs1469760</t>
  </si>
  <si>
    <t>rs147212971</t>
  </si>
  <si>
    <t>rs1486236</t>
  </si>
  <si>
    <t>rs150194832</t>
  </si>
  <si>
    <t>rs150266910</t>
  </si>
  <si>
    <t>rs150816167</t>
  </si>
  <si>
    <t>rs151054210</t>
  </si>
  <si>
    <t>rs1529744</t>
  </si>
  <si>
    <t>rs1530440</t>
  </si>
  <si>
    <t>rs1551355</t>
  </si>
  <si>
    <t>rs1563788</t>
  </si>
  <si>
    <t>rs1565716</t>
  </si>
  <si>
    <t>rs1566497</t>
  </si>
  <si>
    <t>rs157678</t>
  </si>
  <si>
    <t>rs1585453</t>
  </si>
  <si>
    <t>rs1607644</t>
  </si>
  <si>
    <t>rs1630736</t>
  </si>
  <si>
    <t>rs1650911</t>
  </si>
  <si>
    <t>rs167479</t>
  </si>
  <si>
    <t>rs16823124</t>
  </si>
  <si>
    <t>rs16833934</t>
  </si>
  <si>
    <t>rs16849225</t>
  </si>
  <si>
    <t>rs16851397</t>
  </si>
  <si>
    <t>rs1694068</t>
  </si>
  <si>
    <t>rs17010957</t>
  </si>
  <si>
    <t>rs17030613</t>
  </si>
  <si>
    <t>rs17035181</t>
  </si>
  <si>
    <t>rs17059668</t>
  </si>
  <si>
    <t>rs1706003</t>
  </si>
  <si>
    <t>rs17080102</t>
  </si>
  <si>
    <t>rs17115145</t>
  </si>
  <si>
    <t>rs17119370</t>
  </si>
  <si>
    <t>rs1718845</t>
  </si>
  <si>
    <t>rs17224476</t>
  </si>
  <si>
    <t>rs1722886</t>
  </si>
  <si>
    <t>rs17248480</t>
  </si>
  <si>
    <t>rs17249754</t>
  </si>
  <si>
    <t>rs17287293</t>
  </si>
  <si>
    <t>rs17321041</t>
  </si>
  <si>
    <t>rs17367504</t>
  </si>
  <si>
    <t>rs17396055</t>
  </si>
  <si>
    <t>rs17428471</t>
  </si>
  <si>
    <t>rs17454517</t>
  </si>
  <si>
    <t>rs17477177</t>
  </si>
  <si>
    <t>rs17516329</t>
  </si>
  <si>
    <t>rs17608766</t>
  </si>
  <si>
    <t>rs17638167</t>
  </si>
  <si>
    <t>rs1764975</t>
  </si>
  <si>
    <t>rs17880989</t>
  </si>
  <si>
    <t>rs1799945</t>
  </si>
  <si>
    <t>rs1800470</t>
  </si>
  <si>
    <t>rs1800795</t>
  </si>
  <si>
    <t>rs1801253</t>
  </si>
  <si>
    <t>rs1813353</t>
  </si>
  <si>
    <t>rs1821295</t>
  </si>
  <si>
    <t>rs1837164</t>
  </si>
  <si>
    <t>rs184457</t>
  </si>
  <si>
    <t>rs1848510</t>
  </si>
  <si>
    <t>rs1861881</t>
  </si>
  <si>
    <t>rs1870735</t>
  </si>
  <si>
    <t>rs1871190</t>
  </si>
  <si>
    <t>rs1878825</t>
  </si>
  <si>
    <t>rs1882289</t>
  </si>
  <si>
    <t>rs1882961</t>
  </si>
  <si>
    <t>rs1886914</t>
  </si>
  <si>
    <t>rs1891730</t>
  </si>
  <si>
    <t>rs189267552</t>
  </si>
  <si>
    <t>rs190194639</t>
  </si>
  <si>
    <t>rs1906672</t>
  </si>
  <si>
    <t>rs191784289</t>
  </si>
  <si>
    <t>rs1925153</t>
  </si>
  <si>
    <t>rs1947228</t>
  </si>
  <si>
    <t>rs1953126</t>
  </si>
  <si>
    <t>rs1975487</t>
  </si>
  <si>
    <t>rs1986971</t>
  </si>
  <si>
    <t>rs1996992</t>
  </si>
  <si>
    <t>rs1997571</t>
  </si>
  <si>
    <t>rs2004776</t>
  </si>
  <si>
    <t>rs2009733</t>
  </si>
  <si>
    <t>rs200999181</t>
  </si>
  <si>
    <t>rs2014408</t>
  </si>
  <si>
    <t>rs2014912</t>
  </si>
  <si>
    <t>rs2024385</t>
  </si>
  <si>
    <t>rs20354</t>
  </si>
  <si>
    <t>rs2052263</t>
  </si>
  <si>
    <t>rs2065152</t>
  </si>
  <si>
    <t>rs2071518</t>
  </si>
  <si>
    <t>rs210381</t>
  </si>
  <si>
    <t>rs2107595</t>
  </si>
  <si>
    <t>rs2142141</t>
  </si>
  <si>
    <t>rs2143635</t>
  </si>
  <si>
    <t>rs2162003</t>
  </si>
  <si>
    <t>rs2171690</t>
  </si>
  <si>
    <t>rs2175337</t>
  </si>
  <si>
    <t>rs217727</t>
  </si>
  <si>
    <t>rs2188962</t>
  </si>
  <si>
    <t>rs2205260</t>
  </si>
  <si>
    <t>rs2222544</t>
  </si>
  <si>
    <t>rs223361</t>
  </si>
  <si>
    <t>rs2240736</t>
  </si>
  <si>
    <t>rs2252865</t>
  </si>
  <si>
    <t>rs2261608</t>
  </si>
  <si>
    <t>rs2270860</t>
  </si>
  <si>
    <t>rs2277788</t>
  </si>
  <si>
    <t>rs2282978</t>
  </si>
  <si>
    <t>rs2289081</t>
  </si>
  <si>
    <t>rs2289125</t>
  </si>
  <si>
    <t>rs2289261</t>
  </si>
  <si>
    <t>rs2291435</t>
  </si>
  <si>
    <t>rs2298807</t>
  </si>
  <si>
    <t>rs2300481</t>
  </si>
  <si>
    <t>rs2302061</t>
  </si>
  <si>
    <t>rs2304130</t>
  </si>
  <si>
    <t>rs2306374</t>
  </si>
  <si>
    <t>rs231708</t>
  </si>
  <si>
    <t>rs2354862</t>
  </si>
  <si>
    <t>rs237485</t>
  </si>
  <si>
    <t>rs2379829</t>
  </si>
  <si>
    <t>rs2384550</t>
  </si>
  <si>
    <t>rs2390258</t>
  </si>
  <si>
    <t>rs2400509</t>
  </si>
  <si>
    <t>rs2446849</t>
  </si>
  <si>
    <t>rs2450128</t>
  </si>
  <si>
    <t>rs2467099</t>
  </si>
  <si>
    <t>rs246973</t>
  </si>
  <si>
    <t>rs2480171</t>
  </si>
  <si>
    <t>rs2493292</t>
  </si>
  <si>
    <t>rs2498323</t>
  </si>
  <si>
    <t>rs2498586</t>
  </si>
  <si>
    <t>rs2513877</t>
  </si>
  <si>
    <t>rs2521501</t>
  </si>
  <si>
    <t>rs2579519</t>
  </si>
  <si>
    <t>rs260508</t>
  </si>
  <si>
    <t>rs2610990</t>
  </si>
  <si>
    <t>rs2613765</t>
  </si>
  <si>
    <t>rs2618647</t>
  </si>
  <si>
    <t>rs2629665</t>
  </si>
  <si>
    <t>rs262986</t>
  </si>
  <si>
    <t>rs2631669</t>
  </si>
  <si>
    <t>rs2656523</t>
  </si>
  <si>
    <t>rs267517</t>
  </si>
  <si>
    <t>rs2693560</t>
  </si>
  <si>
    <t>rs2707238</t>
  </si>
  <si>
    <t>rs2745599</t>
  </si>
  <si>
    <t>rs2760061</t>
  </si>
  <si>
    <t>rs2782980</t>
  </si>
  <si>
    <t>rs2807337</t>
  </si>
  <si>
    <t>rs2820443</t>
  </si>
  <si>
    <t>rs28362590</t>
  </si>
  <si>
    <t>rs28377357</t>
  </si>
  <si>
    <t>rs28470843</t>
  </si>
  <si>
    <t>rs28498002</t>
  </si>
  <si>
    <t>rs28499085</t>
  </si>
  <si>
    <t>rs2854275</t>
  </si>
  <si>
    <t>rs28558491</t>
  </si>
  <si>
    <t>rs28558845</t>
  </si>
  <si>
    <t>rs28578714</t>
  </si>
  <si>
    <t>rs28590346</t>
  </si>
  <si>
    <t>rs28611491</t>
  </si>
  <si>
    <t>rs28621435</t>
  </si>
  <si>
    <t>rs28633979</t>
  </si>
  <si>
    <t>rs28667801</t>
  </si>
  <si>
    <t>rs28675079</t>
  </si>
  <si>
    <t>rs286809</t>
  </si>
  <si>
    <t>rs2898290</t>
  </si>
  <si>
    <t>rs2920899</t>
  </si>
  <si>
    <t>rs2922895</t>
  </si>
  <si>
    <t>rs2925345</t>
  </si>
  <si>
    <t>rs2929184</t>
  </si>
  <si>
    <t>rs2932538</t>
  </si>
  <si>
    <t>rs296797</t>
  </si>
  <si>
    <t>rs2969070</t>
  </si>
  <si>
    <t>rs2972146</t>
  </si>
  <si>
    <t>rs2978098</t>
  </si>
  <si>
    <t>rs2978456</t>
  </si>
  <si>
    <t>rs2979470</t>
  </si>
  <si>
    <t>rs3097937</t>
  </si>
  <si>
    <t>rs3098186</t>
  </si>
  <si>
    <t>rs3121685</t>
  </si>
  <si>
    <t>rs3135967</t>
  </si>
  <si>
    <t>rs3175</t>
  </si>
  <si>
    <t>rs3176336</t>
  </si>
  <si>
    <t>rs3184504</t>
  </si>
  <si>
    <t>rs3191402</t>
  </si>
  <si>
    <t>rs319690</t>
  </si>
  <si>
    <t>rs33063</t>
  </si>
  <si>
    <t>rs33996239</t>
  </si>
  <si>
    <t>rs34072724</t>
  </si>
  <si>
    <t>rs34130368</t>
  </si>
  <si>
    <t>rs34161718</t>
  </si>
  <si>
    <t>rs34163044</t>
  </si>
  <si>
    <t>rs34163229</t>
  </si>
  <si>
    <t>rs342989</t>
  </si>
  <si>
    <t>rs34324971</t>
  </si>
  <si>
    <t>rs34413141</t>
  </si>
  <si>
    <t>rs34430710</t>
  </si>
  <si>
    <t>rs34517439</t>
  </si>
  <si>
    <t>rs34570306</t>
  </si>
  <si>
    <t>rs34591516</t>
  </si>
  <si>
    <t>rs347591</t>
  </si>
  <si>
    <t>rs34783010</t>
  </si>
  <si>
    <t>rs34941092</t>
  </si>
  <si>
    <t>rs34983854</t>
  </si>
  <si>
    <t>rs35199222</t>
  </si>
  <si>
    <t>rs35213536</t>
  </si>
  <si>
    <t>rs35287509</t>
  </si>
  <si>
    <t>rs35444</t>
  </si>
  <si>
    <t>rs35450617</t>
  </si>
  <si>
    <t>rs35479618</t>
  </si>
  <si>
    <t>rs35504735</t>
  </si>
  <si>
    <t>rs35529250</t>
  </si>
  <si>
    <t>rs35590893</t>
  </si>
  <si>
    <t>rs35796750</t>
  </si>
  <si>
    <t>rs35981664</t>
  </si>
  <si>
    <t>rs36006409</t>
  </si>
  <si>
    <t>rs360153</t>
  </si>
  <si>
    <t>rs36022378</t>
  </si>
  <si>
    <t>rs36083386</t>
  </si>
  <si>
    <t>rs37060</t>
  </si>
  <si>
    <t>rs3737801</t>
  </si>
  <si>
    <t>rs3741378</t>
  </si>
  <si>
    <t>rs3742182</t>
  </si>
  <si>
    <t>rs3743157</t>
  </si>
  <si>
    <t>rs3745318</t>
  </si>
  <si>
    <t>rs3752728</t>
  </si>
  <si>
    <t>rs3760994</t>
  </si>
  <si>
    <t>rs3771371</t>
  </si>
  <si>
    <t>rs3774372</t>
  </si>
  <si>
    <t>rs3774702</t>
  </si>
  <si>
    <t>rs3796822</t>
  </si>
  <si>
    <t>rs3802517</t>
  </si>
  <si>
    <t>rs381815</t>
  </si>
  <si>
    <t>rs3820068</t>
  </si>
  <si>
    <t>rs3822857</t>
  </si>
  <si>
    <t>rs3851018</t>
  </si>
  <si>
    <t>rs385437</t>
  </si>
  <si>
    <t>rs3861113</t>
  </si>
  <si>
    <t>rs3889199</t>
  </si>
  <si>
    <t>rs3898618</t>
  </si>
  <si>
    <t>rs3915425</t>
  </si>
  <si>
    <t>rs3918226</t>
  </si>
  <si>
    <t>rs409558</t>
  </si>
  <si>
    <t>rs4129585</t>
  </si>
  <si>
    <t>rs4143175</t>
  </si>
  <si>
    <t>rs41475048</t>
  </si>
  <si>
    <t>rs419076</t>
  </si>
  <si>
    <t>rs4245739</t>
  </si>
  <si>
    <t>rs4247374</t>
  </si>
  <si>
    <t>rs4274337</t>
  </si>
  <si>
    <t>rs4286632</t>
  </si>
  <si>
    <t>rs4304924</t>
  </si>
  <si>
    <t>rs4308</t>
  </si>
  <si>
    <t>rs4342401</t>
  </si>
  <si>
    <t>rs4360494</t>
  </si>
  <si>
    <t>rs4364717</t>
  </si>
  <si>
    <t>rs4373814</t>
  </si>
  <si>
    <t>rs4385883</t>
  </si>
  <si>
    <t>rs4387287</t>
  </si>
  <si>
    <t>rs4411245</t>
  </si>
  <si>
    <t>rs4420291</t>
  </si>
  <si>
    <t>rs4424827</t>
  </si>
  <si>
    <t>rs4443403</t>
  </si>
  <si>
    <t>rs4454254</t>
  </si>
  <si>
    <t>rs4480845</t>
  </si>
  <si>
    <t>rs4494250</t>
  </si>
  <si>
    <t>rs449789</t>
  </si>
  <si>
    <t>rs4499560</t>
  </si>
  <si>
    <t>rs4507125</t>
  </si>
  <si>
    <t>rs4507656</t>
  </si>
  <si>
    <t>rs452036</t>
  </si>
  <si>
    <t>rs4530754</t>
  </si>
  <si>
    <t>rs45474499</t>
  </si>
  <si>
    <t>rs4553000</t>
  </si>
  <si>
    <t>rs4582532</t>
  </si>
  <si>
    <t>rs4590817</t>
  </si>
  <si>
    <t>rs4598218</t>
  </si>
  <si>
    <t>rs4601790</t>
  </si>
  <si>
    <t>rs4634143</t>
  </si>
  <si>
    <t>rs4651224</t>
  </si>
  <si>
    <t>rs4652875</t>
  </si>
  <si>
    <t>rs4660293</t>
  </si>
  <si>
    <t>rs4664080</t>
  </si>
  <si>
    <t>rs4674114</t>
  </si>
  <si>
    <t>rs4678915</t>
  </si>
  <si>
    <t>rs4699165</t>
  </si>
  <si>
    <t>rs470113</t>
  </si>
  <si>
    <t>rs4714224</t>
  </si>
  <si>
    <t>rs4728142</t>
  </si>
  <si>
    <t>rs4746172</t>
  </si>
  <si>
    <t>rs4754196</t>
  </si>
  <si>
    <t>rs4785955</t>
  </si>
  <si>
    <t>rs4800420</t>
  </si>
  <si>
    <t>rs4810332</t>
  </si>
  <si>
    <t>rs4811601</t>
  </si>
  <si>
    <t>rs4823006</t>
  </si>
  <si>
    <t>rs4834735</t>
  </si>
  <si>
    <t>rs4835266</t>
  </si>
  <si>
    <t>rs4841569</t>
  </si>
  <si>
    <t>rs4846049</t>
  </si>
  <si>
    <t>rs4851462</t>
  </si>
  <si>
    <t>rs4873492</t>
  </si>
  <si>
    <t>rs4875958</t>
  </si>
  <si>
    <t>rs4894535</t>
  </si>
  <si>
    <t>rs4896104</t>
  </si>
  <si>
    <t>rs4903064</t>
  </si>
  <si>
    <t>rs4904503</t>
  </si>
  <si>
    <t>rs4908678</t>
  </si>
  <si>
    <t>rs4922591</t>
  </si>
  <si>
    <t>rs4924570</t>
  </si>
  <si>
    <t>rs4925159</t>
  </si>
  <si>
    <t>rs4926499</t>
  </si>
  <si>
    <t>rs4926923</t>
  </si>
  <si>
    <t>rs4952611</t>
  </si>
  <si>
    <t>rs4954192</t>
  </si>
  <si>
    <t>rs4957026</t>
  </si>
  <si>
    <t>rs4965529</t>
  </si>
  <si>
    <t>rs4977492</t>
  </si>
  <si>
    <t>rs4980515</t>
  </si>
  <si>
    <t>rs4984496</t>
  </si>
  <si>
    <t>rs504217</t>
  </si>
  <si>
    <t>rs504691</t>
  </si>
  <si>
    <t>rs5068</t>
  </si>
  <si>
    <t>rs512083</t>
  </si>
  <si>
    <t>rs520015</t>
  </si>
  <si>
    <t>rs521033</t>
  </si>
  <si>
    <t>rs5219</t>
  </si>
  <si>
    <t>rs555754</t>
  </si>
  <si>
    <t>rs55641580</t>
  </si>
  <si>
    <t>rs55684003</t>
  </si>
  <si>
    <t>rs55701159</t>
  </si>
  <si>
    <t>rs55732192</t>
  </si>
  <si>
    <t>rs55747751</t>
  </si>
  <si>
    <t>rs55780018</t>
  </si>
  <si>
    <t>rs55829085</t>
  </si>
  <si>
    <t>rs55935819</t>
  </si>
  <si>
    <t>rs560887</t>
  </si>
  <si>
    <t>rs56228409</t>
  </si>
  <si>
    <t>rs56233017</t>
  </si>
  <si>
    <t>rs56236159</t>
  </si>
  <si>
    <t>rs56345595</t>
  </si>
  <si>
    <t>rs56352451</t>
  </si>
  <si>
    <t>rs56844452</t>
  </si>
  <si>
    <t>rs57327054</t>
  </si>
  <si>
    <t>rs5742643</t>
  </si>
  <si>
    <t>rs5750482</t>
  </si>
  <si>
    <t>rs5753103</t>
  </si>
  <si>
    <t>rs57786342</t>
  </si>
  <si>
    <t>rs59333122</t>
  </si>
  <si>
    <t>rs598682</t>
  </si>
  <si>
    <t>rs59986178</t>
  </si>
  <si>
    <t>rs60148403</t>
  </si>
  <si>
    <t>rs6015450</t>
  </si>
  <si>
    <t>rs60191654</t>
  </si>
  <si>
    <t>rs6021247</t>
  </si>
  <si>
    <t>rs60255247</t>
  </si>
  <si>
    <t>rs603424</t>
  </si>
  <si>
    <t>rs606950</t>
  </si>
  <si>
    <t>rs6081613</t>
  </si>
  <si>
    <t>rs6095241</t>
  </si>
  <si>
    <t>rs61040371</t>
  </si>
  <si>
    <t>rs6108168</t>
  </si>
  <si>
    <t>rs6141479</t>
  </si>
  <si>
    <t>rs6141767</t>
  </si>
  <si>
    <t>rs61653296</t>
  </si>
  <si>
    <t>rs61735998</t>
  </si>
  <si>
    <t>rs61760904</t>
  </si>
  <si>
    <t>rs61892344</t>
  </si>
  <si>
    <t>rs61912333</t>
  </si>
  <si>
    <t>rs61926181</t>
  </si>
  <si>
    <t>rs62004794</t>
  </si>
  <si>
    <t>rs62012628</t>
  </si>
  <si>
    <t>rs62053102</t>
  </si>
  <si>
    <t>rs62076103</t>
  </si>
  <si>
    <t>rs62080325</t>
  </si>
  <si>
    <t>rs62104477</t>
  </si>
  <si>
    <t>rs62158170</t>
  </si>
  <si>
    <t>rs62169544</t>
  </si>
  <si>
    <t>rs62229372</t>
  </si>
  <si>
    <t>rs62270945</t>
  </si>
  <si>
    <t>rs62278541</t>
  </si>
  <si>
    <t>rs62373688</t>
  </si>
  <si>
    <t>rs62380354</t>
  </si>
  <si>
    <t>rs62385385</t>
  </si>
  <si>
    <t>rs62491354</t>
  </si>
  <si>
    <t>rs62503324</t>
  </si>
  <si>
    <t>rs62523863</t>
  </si>
  <si>
    <t>rs62524579</t>
  </si>
  <si>
    <t>rs62526122</t>
  </si>
  <si>
    <t>rs6271</t>
  </si>
  <si>
    <t>rs631441</t>
  </si>
  <si>
    <t>rs633185</t>
  </si>
  <si>
    <t>rs6438857</t>
  </si>
  <si>
    <t>rs6487543</t>
  </si>
  <si>
    <t>rs6504213</t>
  </si>
  <si>
    <t>rs6511291</t>
  </si>
  <si>
    <t>rs6540125</t>
  </si>
  <si>
    <t>rs6545155</t>
  </si>
  <si>
    <t>rs6551716</t>
  </si>
  <si>
    <t>rs6565174</t>
  </si>
  <si>
    <t>rs6567160</t>
  </si>
  <si>
    <t>rs6593297</t>
  </si>
  <si>
    <t>rs6595838</t>
  </si>
  <si>
    <t>rs661348</t>
  </si>
  <si>
    <t>rs66774912</t>
  </si>
  <si>
    <t>rs6681713</t>
  </si>
  <si>
    <t>rs668459</t>
  </si>
  <si>
    <t>rs6686889</t>
  </si>
  <si>
    <t>rs66887589</t>
  </si>
  <si>
    <t>rs66990951</t>
  </si>
  <si>
    <t>rs6712094</t>
  </si>
  <si>
    <t>rs6712203</t>
  </si>
  <si>
    <t>rs6722745</t>
  </si>
  <si>
    <t>rs6723509</t>
  </si>
  <si>
    <t>rs6730325</t>
  </si>
  <si>
    <t>rs6731373</t>
  </si>
  <si>
    <t>rs67330701</t>
  </si>
  <si>
    <t>rs6739913</t>
  </si>
  <si>
    <t>rs6758859</t>
  </si>
  <si>
    <t>rs67720684</t>
  </si>
  <si>
    <t>rs6772704</t>
  </si>
  <si>
    <t>rs6774721</t>
  </si>
  <si>
    <t>rs6777317</t>
  </si>
  <si>
    <t>rs6788984</t>
  </si>
  <si>
    <t>rs6797587</t>
  </si>
  <si>
    <t>rs67976715</t>
  </si>
  <si>
    <t>rs6801957</t>
  </si>
  <si>
    <t>rs680515</t>
  </si>
  <si>
    <t>rs6806529</t>
  </si>
  <si>
    <t>rs6823199</t>
  </si>
  <si>
    <t>rs6823767</t>
  </si>
  <si>
    <t>rs6825911</t>
  </si>
  <si>
    <t>rs6867399</t>
  </si>
  <si>
    <t>rs6875372</t>
  </si>
  <si>
    <t>rs687621</t>
  </si>
  <si>
    <t>rs6891344</t>
  </si>
  <si>
    <t>rs6911827</t>
  </si>
  <si>
    <t>rs6925750</t>
  </si>
  <si>
    <t>rs6941056</t>
  </si>
  <si>
    <t>rs6959688</t>
  </si>
  <si>
    <t>rs6963105</t>
  </si>
  <si>
    <t>rs6969780</t>
  </si>
  <si>
    <t>rs6996733</t>
  </si>
  <si>
    <t>rs7009170</t>
  </si>
  <si>
    <t>rs7020564</t>
  </si>
  <si>
    <t>rs7023828</t>
  </si>
  <si>
    <t>rs702395</t>
  </si>
  <si>
    <t>rs704191</t>
  </si>
  <si>
    <t>rs7043304</t>
  </si>
  <si>
    <t>rs7045409</t>
  </si>
  <si>
    <t>rs7090758</t>
  </si>
  <si>
    <t>rs709209</t>
  </si>
  <si>
    <t>rs709668</t>
  </si>
  <si>
    <t>rs7103648</t>
  </si>
  <si>
    <t>rs7126805</t>
  </si>
  <si>
    <t>rs7129220</t>
  </si>
  <si>
    <t>rs7132012</t>
  </si>
  <si>
    <t>rs7134060</t>
  </si>
  <si>
    <t>rs7137749</t>
  </si>
  <si>
    <t>rs7144602</t>
  </si>
  <si>
    <t>rs71543920</t>
  </si>
  <si>
    <t>rs7178615</t>
  </si>
  <si>
    <t>rs7180952</t>
  </si>
  <si>
    <t>rs7185555</t>
  </si>
  <si>
    <t>rs7187540</t>
  </si>
  <si>
    <t>rs7215084</t>
  </si>
  <si>
    <t>rs7226020</t>
  </si>
  <si>
    <t>rs7235890</t>
  </si>
  <si>
    <t>rs7236548</t>
  </si>
  <si>
    <t>rs7248104</t>
  </si>
  <si>
    <t>rs7250835</t>
  </si>
  <si>
    <t>rs7256564</t>
  </si>
  <si>
    <t>rs72613227</t>
  </si>
  <si>
    <t>rs72659998</t>
  </si>
  <si>
    <t>rs72683923</t>
  </si>
  <si>
    <t>rs72688070</t>
  </si>
  <si>
    <t>rs72704264</t>
  </si>
  <si>
    <t>rs72719160</t>
  </si>
  <si>
    <t>rs72761109</t>
  </si>
  <si>
    <t>rs72765298</t>
  </si>
  <si>
    <t>rs72795925</t>
  </si>
  <si>
    <t>rs72799341</t>
  </si>
  <si>
    <t>rs72812846</t>
  </si>
  <si>
    <t>rs72816333</t>
  </si>
  <si>
    <t>rs72834453</t>
  </si>
  <si>
    <t>rs72842207</t>
  </si>
  <si>
    <t>rs72844590</t>
  </si>
  <si>
    <t>rs72847884</t>
  </si>
  <si>
    <t>rs72847885</t>
  </si>
  <si>
    <t>rs72851229</t>
  </si>
  <si>
    <t>rs72914576</t>
  </si>
  <si>
    <t>rs72930904</t>
  </si>
  <si>
    <t>rs729448</t>
  </si>
  <si>
    <t>rs729639</t>
  </si>
  <si>
    <t>rs7297416</t>
  </si>
  <si>
    <t>rs7302981</t>
  </si>
  <si>
    <t>rs73033340</t>
  </si>
  <si>
    <t>rs73046792</t>
  </si>
  <si>
    <t>rs73049928</t>
  </si>
  <si>
    <t>rs73080726</t>
  </si>
  <si>
    <t>rs73105827</t>
  </si>
  <si>
    <t>rs7313556</t>
  </si>
  <si>
    <t>rs73158427</t>
  </si>
  <si>
    <t>rs73161324</t>
  </si>
  <si>
    <t>rs731681</t>
  </si>
  <si>
    <t>rs73171158</t>
  </si>
  <si>
    <t>rs73187288</t>
  </si>
  <si>
    <t>rs7331680</t>
  </si>
  <si>
    <t>rs73727605</t>
  </si>
  <si>
    <t>rs737721</t>
  </si>
  <si>
    <t>rs740406</t>
  </si>
  <si>
    <t>rs7406910</t>
  </si>
  <si>
    <t>rs740698</t>
  </si>
  <si>
    <t>rs7412</t>
  </si>
  <si>
    <t>rs74181299</t>
  </si>
  <si>
    <t>rs743757</t>
  </si>
  <si>
    <t>rs7437940</t>
  </si>
  <si>
    <t>rs7439567</t>
  </si>
  <si>
    <t>rs745821</t>
  </si>
  <si>
    <t>rs74774746</t>
  </si>
  <si>
    <t>rs7500448</t>
  </si>
  <si>
    <t>rs7514579</t>
  </si>
  <si>
    <t>rs7515635</t>
  </si>
  <si>
    <t>rs751984</t>
  </si>
  <si>
    <t>rs7524019</t>
  </si>
  <si>
    <t>rs75507123</t>
  </si>
  <si>
    <t>rs7555285</t>
  </si>
  <si>
    <t>rs7562</t>
  </si>
  <si>
    <t>rs757081</t>
  </si>
  <si>
    <t>rs75902664</t>
  </si>
  <si>
    <t>rs75905900</t>
  </si>
  <si>
    <t>rs7592578</t>
  </si>
  <si>
    <t>rs75961402</t>
  </si>
  <si>
    <t>rs7606205</t>
  </si>
  <si>
    <t>rs7608483</t>
  </si>
  <si>
    <t>rs7611674</t>
  </si>
  <si>
    <t>rs76164690</t>
  </si>
  <si>
    <t>rs76206723</t>
  </si>
  <si>
    <t>rs7630745</t>
  </si>
  <si>
    <t>rs76326501</t>
  </si>
  <si>
    <t>rs76452347</t>
  </si>
  <si>
    <t>rs76719272</t>
  </si>
  <si>
    <t>rs7694000</t>
  </si>
  <si>
    <t>rs7694643</t>
  </si>
  <si>
    <t>rs7710854</t>
  </si>
  <si>
    <t>rs77413490</t>
  </si>
  <si>
    <t>rs7753695</t>
  </si>
  <si>
    <t>rs7763294</t>
  </si>
  <si>
    <t>rs7765526</t>
  </si>
  <si>
    <t>rs77692990</t>
  </si>
  <si>
    <t>rs78151625</t>
  </si>
  <si>
    <t>rs78378222</t>
  </si>
  <si>
    <t>rs7845722</t>
  </si>
  <si>
    <t>rs78474310</t>
  </si>
  <si>
    <t>rs7861040</t>
  </si>
  <si>
    <t>rs78648104</t>
  </si>
  <si>
    <t>rs7869756</t>
  </si>
  <si>
    <t>rs78998485</t>
  </si>
  <si>
    <t>rs79089478</t>
  </si>
  <si>
    <t>rs7912283</t>
  </si>
  <si>
    <t>rs79146658</t>
  </si>
  <si>
    <t>rs79409628</t>
  </si>
  <si>
    <t>rs79523138</t>
  </si>
  <si>
    <t>rs79598313</t>
  </si>
  <si>
    <t>rs7963801</t>
  </si>
  <si>
    <t>rs7965392</t>
  </si>
  <si>
    <t>rs7976167</t>
  </si>
  <si>
    <t>rs7977311</t>
  </si>
  <si>
    <t>rs7988232</t>
  </si>
  <si>
    <t>rs8013933</t>
  </si>
  <si>
    <t>rs8014182</t>
  </si>
  <si>
    <t>rs8016306</t>
  </si>
  <si>
    <t>rs805303</t>
  </si>
  <si>
    <t>rs8059962</t>
  </si>
  <si>
    <t>rs8068318</t>
  </si>
  <si>
    <t>rs8069739</t>
  </si>
  <si>
    <t>rs8111708</t>
  </si>
  <si>
    <t>rs8258</t>
  </si>
  <si>
    <t>rs832890</t>
  </si>
  <si>
    <t>rs839755</t>
  </si>
  <si>
    <t>rs848445</t>
  </si>
  <si>
    <t>rs863930</t>
  </si>
  <si>
    <t>rs867186</t>
  </si>
  <si>
    <t>rs871004</t>
  </si>
  <si>
    <t>rs871606</t>
  </si>
  <si>
    <t>rs873122</t>
  </si>
  <si>
    <t>rs875106</t>
  </si>
  <si>
    <t>rs880315</t>
  </si>
  <si>
    <t>rs882624</t>
  </si>
  <si>
    <t>rs891511</t>
  </si>
  <si>
    <t>rs894344</t>
  </si>
  <si>
    <t>rs900145</t>
  </si>
  <si>
    <t>rs912434</t>
  </si>
  <si>
    <t>rs918466</t>
  </si>
  <si>
    <t>rs919045</t>
  </si>
  <si>
    <t>rs925484</t>
  </si>
  <si>
    <t>rs926552</t>
  </si>
  <si>
    <t>rs9302885</t>
  </si>
  <si>
    <t>rs9306160</t>
  </si>
  <si>
    <t>rs9323988</t>
  </si>
  <si>
    <t>rs932764</t>
  </si>
  <si>
    <t>rs9337951</t>
  </si>
  <si>
    <t>rs9349379</t>
  </si>
  <si>
    <t>rs9368222</t>
  </si>
  <si>
    <t>rs9372498</t>
  </si>
  <si>
    <t>rs9392172</t>
  </si>
  <si>
    <t>rs9401090</t>
  </si>
  <si>
    <t>rs9431431</t>
  </si>
  <si>
    <t>rs9449350</t>
  </si>
  <si>
    <t>rs9456648</t>
  </si>
  <si>
    <t>rs9472135</t>
  </si>
  <si>
    <t>rs9479509</t>
  </si>
  <si>
    <t>rs9486916</t>
  </si>
  <si>
    <t>rs9526707</t>
  </si>
  <si>
    <t>rs9532243</t>
  </si>
  <si>
    <t>rs953492</t>
  </si>
  <si>
    <t>rs954767</t>
  </si>
  <si>
    <t>rs9549297</t>
  </si>
  <si>
    <t>rs9549328</t>
  </si>
  <si>
    <t>rs9563529</t>
  </si>
  <si>
    <t>rs9608690</t>
  </si>
  <si>
    <t>rs9609429</t>
  </si>
  <si>
    <t>rs9638084</t>
  </si>
  <si>
    <t>rs963920</t>
  </si>
  <si>
    <t>rs9662255</t>
  </si>
  <si>
    <t>rs9678851</t>
  </si>
  <si>
    <t>rs9687065</t>
  </si>
  <si>
    <t>rs9827472</t>
  </si>
  <si>
    <t>rs9833313</t>
  </si>
  <si>
    <t>rs9857362</t>
  </si>
  <si>
    <t>rs9859176</t>
  </si>
  <si>
    <t>rs9860290</t>
  </si>
  <si>
    <t>rs9865843</t>
  </si>
  <si>
    <t>rs9875380</t>
  </si>
  <si>
    <t>rs9885577</t>
  </si>
  <si>
    <t>rs9885632</t>
  </si>
  <si>
    <t>rs9886665</t>
  </si>
  <si>
    <t>rs9888615</t>
  </si>
  <si>
    <t>rs9899540</t>
  </si>
  <si>
    <t>rs9904409</t>
  </si>
  <si>
    <t>rs9932220</t>
  </si>
  <si>
    <t>rs9932866</t>
  </si>
  <si>
    <t>rs9976596</t>
  </si>
  <si>
    <t>Coding Consequence</t>
  </si>
  <si>
    <t>Lead SNP</t>
  </si>
  <si>
    <t>CADD (lead SNP)</t>
  </si>
  <si>
    <t>Gene HiC</t>
  </si>
  <si>
    <t>Gene eQTL</t>
  </si>
  <si>
    <t>Gene predicted as druggable</t>
  </si>
  <si>
    <t>CCDC158</t>
  </si>
  <si>
    <t>FAM47E-STBD1, CCNI, SEPT11</t>
  </si>
  <si>
    <t>LHFPL2, ARSB</t>
  </si>
  <si>
    <t>COX7C, TMEM161B, CETN3, MBLAC2, POLR3G, LYSMD3, GPR98</t>
  </si>
  <si>
    <t>ANKRD31</t>
  </si>
  <si>
    <t>DENND3</t>
  </si>
  <si>
    <t>DHODH</t>
  </si>
  <si>
    <t>PHLPP2, DHODH, PMFBP1</t>
  </si>
  <si>
    <t>CCDC178</t>
  </si>
  <si>
    <t>ITGA4</t>
  </si>
  <si>
    <t>CWC22, ITGA4, CERKL, NEUROD1, SSFA2, PPP1R1C</t>
  </si>
  <si>
    <t>CYP26B1</t>
  </si>
  <si>
    <t>MCEE, MPHOSPH10, CYP26B1</t>
  </si>
  <si>
    <t>AQP1, GHRHR</t>
  </si>
  <si>
    <t>CHRM2</t>
  </si>
  <si>
    <t>SLC13A4, FAM180A, CHRM2</t>
  </si>
  <si>
    <t>JAZF1</t>
  </si>
  <si>
    <t>GARS, HOXA9, HEXA10, HEXA11, HEXA13, TAX1BP1</t>
  </si>
  <si>
    <t>CYP19A1</t>
  </si>
  <si>
    <t>DUT, FBN1, CEP152, EID1, SECISBP2L, FAM227B, DTWD1, ATP8B4, SLC27A2, HDC, GABPB1, CYP19A1, GLDN</t>
  </si>
  <si>
    <t>BCAS3</t>
  </si>
  <si>
    <t>BRIP1</t>
  </si>
  <si>
    <t>C17orf82, TBX4, NACA2, BRIP1, INTS2</t>
  </si>
  <si>
    <t>AMH</t>
  </si>
  <si>
    <t>ACBD6</t>
  </si>
  <si>
    <t>TRIP12, FBXO36</t>
  </si>
  <si>
    <t>ZNF407</t>
  </si>
  <si>
    <t>SORBS3</t>
  </si>
  <si>
    <t>ERBB4</t>
  </si>
  <si>
    <t>FBXO15, SMIM21, TMIM21</t>
  </si>
  <si>
    <t>HOXA7</t>
  </si>
  <si>
    <t>NPVF</t>
  </si>
  <si>
    <r>
      <t xml:space="preserve">NPVF, HOXA3, HOXA4, HOXA5, HOXA6, </t>
    </r>
    <r>
      <rPr>
        <sz val="11"/>
        <color rgb="FFFF0000"/>
        <rFont val="Calibri"/>
        <family val="2"/>
        <scheme val="minor"/>
      </rPr>
      <t>HOXA7</t>
    </r>
    <r>
      <rPr>
        <sz val="11"/>
        <color theme="1"/>
        <rFont val="Calibri"/>
        <family val="2"/>
        <scheme val="minor"/>
      </rPr>
      <t>, HOXA9, HOXA10, HOXA11, HOXA13</t>
    </r>
  </si>
  <si>
    <r>
      <t>ABCB9, ARL6IP4,</t>
    </r>
    <r>
      <rPr>
        <sz val="11"/>
        <color rgb="FFFF0000"/>
        <rFont val="Calibri"/>
        <family val="2"/>
        <scheme val="minor"/>
      </rPr>
      <t xml:space="preserve"> MPHOSPH9, C12orf65, CDK2AP1</t>
    </r>
    <r>
      <rPr>
        <sz val="11"/>
        <color theme="1"/>
        <rFont val="Calibri"/>
        <family val="2"/>
        <scheme val="minor"/>
      </rPr>
      <t>, SETD8</t>
    </r>
  </si>
  <si>
    <r>
      <t xml:space="preserve">RSRC2, KNTC1, CCDC62, PITPNM2, </t>
    </r>
    <r>
      <rPr>
        <sz val="11"/>
        <color rgb="FFFF0000"/>
        <rFont val="Calibri"/>
        <family val="2"/>
        <scheme val="minor"/>
      </rPr>
      <t>MPHOSPH9, C12orf65, CDK2AP1</t>
    </r>
    <r>
      <rPr>
        <sz val="11"/>
        <color theme="1"/>
        <rFont val="Calibri"/>
        <family val="2"/>
        <scheme val="minor"/>
      </rPr>
      <t>, DDX55, EIF2B1, GTF2H3, TCTN2</t>
    </r>
  </si>
  <si>
    <t>DIRC3</t>
  </si>
  <si>
    <t>IGFBP2, IGFBP5</t>
  </si>
  <si>
    <t>RPL37A, IGFBP2, IGFBP5, DIRC3, TNS1, RUFY4</t>
  </si>
  <si>
    <t>MALRD1</t>
  </si>
  <si>
    <r>
      <t xml:space="preserve">NSUN6, ARL5B, </t>
    </r>
    <r>
      <rPr>
        <sz val="11"/>
        <color rgb="FFFF0000"/>
        <rFont val="Calibri"/>
        <family val="2"/>
        <scheme val="minor"/>
      </rPr>
      <t>MALRD1</t>
    </r>
    <r>
      <rPr>
        <sz val="11"/>
        <color theme="1"/>
        <rFont val="Calibri"/>
        <family val="2"/>
        <scheme val="minor"/>
      </rPr>
      <t>, PLXDC2, MSRB2</t>
    </r>
  </si>
  <si>
    <t>AKIP1</t>
  </si>
  <si>
    <t>TRIM66, AKIP1, SWAP70</t>
  </si>
  <si>
    <r>
      <t xml:space="preserve">STK33, </t>
    </r>
    <r>
      <rPr>
        <sz val="11"/>
        <color rgb="FFFF0000"/>
        <rFont val="Calibri"/>
        <family val="2"/>
        <scheme val="minor"/>
      </rPr>
      <t>TRIM66</t>
    </r>
    <r>
      <rPr>
        <sz val="11"/>
        <color theme="1"/>
        <rFont val="Calibri"/>
        <family val="2"/>
        <scheme val="minor"/>
      </rPr>
      <t>, RPL27A,</t>
    </r>
    <r>
      <rPr>
        <sz val="11"/>
        <color rgb="FFFF0000"/>
        <rFont val="Calibri"/>
        <family val="2"/>
        <scheme val="minor"/>
      </rPr>
      <t xml:space="preserve"> AKIP1, SWAP70</t>
    </r>
    <r>
      <rPr>
        <sz val="11"/>
        <color theme="1"/>
        <rFont val="Calibri"/>
        <family val="2"/>
        <scheme val="minor"/>
      </rPr>
      <t>, ADM, AMPD3, MTRNR2L8</t>
    </r>
  </si>
  <si>
    <t>C5</t>
  </si>
  <si>
    <r>
      <t xml:space="preserve">PSMD5, </t>
    </r>
    <r>
      <rPr>
        <sz val="11"/>
        <color rgb="FFFF0000"/>
        <rFont val="Calibri"/>
        <family val="2"/>
        <scheme val="minor"/>
      </rPr>
      <t>TRAF1, C5</t>
    </r>
  </si>
  <si>
    <t>TRAF1, CNTRL, C5</t>
  </si>
  <si>
    <t>SIK3</t>
  </si>
  <si>
    <t>E2F8</t>
  </si>
  <si>
    <t>HAUS8</t>
  </si>
  <si>
    <t>FKBP1B</t>
  </si>
  <si>
    <t>UBXN2A, FKBP1B, FAM228B, TP53I3, FAM228A</t>
  </si>
  <si>
    <t>HDDC2, HINT3, RNF146</t>
  </si>
  <si>
    <t>SIRT1</t>
  </si>
  <si>
    <t>SIRT1, HERC4, MYPN, ATOH7, PBLD, HNRNPH3, DDX50, DDX21</t>
  </si>
  <si>
    <t>MAP3K8, LYZL2</t>
  </si>
  <si>
    <t>ARHGAP12</t>
  </si>
  <si>
    <r>
      <rPr>
        <sz val="11"/>
        <color rgb="FFFF0000"/>
        <rFont val="Calibri"/>
        <family val="2"/>
        <scheme val="minor"/>
      </rPr>
      <t>ARHGAP12</t>
    </r>
    <r>
      <rPr>
        <sz val="11"/>
        <color theme="1"/>
        <rFont val="Calibri"/>
        <family val="2"/>
        <scheme val="minor"/>
      </rPr>
      <t>, KIF5B</t>
    </r>
  </si>
  <si>
    <r>
      <t xml:space="preserve">MAP3K8, LYZL2, ZNF438, ZEB1, </t>
    </r>
    <r>
      <rPr>
        <sz val="11"/>
        <color rgb="FFFF0000"/>
        <rFont val="Calibri"/>
        <family val="2"/>
        <scheme val="minor"/>
      </rPr>
      <t>ARHGAP12</t>
    </r>
    <r>
      <rPr>
        <sz val="11"/>
        <color theme="1"/>
        <rFont val="Calibri"/>
        <family val="2"/>
        <scheme val="minor"/>
      </rPr>
      <t>, EPC1, CCDC7</t>
    </r>
  </si>
  <si>
    <t>KLHL42, CCDC91</t>
  </si>
  <si>
    <t>KITLG, POC1B, GALNT4, POC1B-GALNT4, CCER1, EPYC, DCN, C12orf79, BTG1</t>
  </si>
  <si>
    <t>PTPN4</t>
  </si>
  <si>
    <t>FAM213A</t>
  </si>
  <si>
    <t>NUDT5, CDC123</t>
  </si>
  <si>
    <t>BEND7</t>
  </si>
  <si>
    <t>TOR1AIP2, IFRG15, TOR1AIP1</t>
  </si>
  <si>
    <t>QSOX1</t>
  </si>
  <si>
    <t>C1orf95, PSEN2, ADCK3, CDC42BPA</t>
  </si>
  <si>
    <t>PKN2</t>
  </si>
  <si>
    <t>CCBL2, GBP3, LRRC8C</t>
  </si>
  <si>
    <r>
      <t xml:space="preserve">SH3GLB1, PKN2, </t>
    </r>
    <r>
      <rPr>
        <sz val="11"/>
        <color rgb="FFFF0000"/>
        <rFont val="Calibri"/>
        <family val="2"/>
        <scheme val="minor"/>
      </rPr>
      <t>CCBL2, GBP3</t>
    </r>
    <r>
      <rPr>
        <sz val="11"/>
        <color theme="1"/>
        <rFont val="Calibri"/>
        <family val="2"/>
        <scheme val="minor"/>
      </rPr>
      <t>, GBP1, GBP2, GBP7, GBP4, GBP5, GBP6, LRRC8B, LRRC8C</t>
    </r>
  </si>
  <si>
    <t>COL24A1, CLCA4, LMO4</t>
  </si>
  <si>
    <t>COL24A1, CLCA4</t>
  </si>
  <si>
    <t>TTK</t>
  </si>
  <si>
    <r>
      <t xml:space="preserve">IRAK1BP1, </t>
    </r>
    <r>
      <rPr>
        <sz val="11"/>
        <color rgb="FFFF0000"/>
        <rFont val="Calibri"/>
        <family val="2"/>
        <scheme val="minor"/>
      </rPr>
      <t>PHIP</t>
    </r>
  </si>
  <si>
    <r>
      <rPr>
        <sz val="11"/>
        <color rgb="FFFF0000"/>
        <rFont val="Calibri"/>
        <family val="2"/>
        <scheme val="minor"/>
      </rPr>
      <t>PHIP</t>
    </r>
    <r>
      <rPr>
        <sz val="11"/>
        <color theme="1"/>
        <rFont val="Calibri"/>
        <family val="2"/>
        <scheme val="minor"/>
      </rPr>
      <t>, HMGN3, LCA5, SH3BGRL2, TTK, FAM46A</t>
    </r>
  </si>
  <si>
    <t>CRIP3</t>
  </si>
  <si>
    <t>C12orf71, ARNTL2, REP15, MRPS35</t>
  </si>
  <si>
    <t>GALNT12, COL15A1, TGFBR1, ERP44, INVS, TEX10, BAAT</t>
  </si>
  <si>
    <t>ADO</t>
  </si>
  <si>
    <t>SESN3</t>
  </si>
  <si>
    <r>
      <t xml:space="preserve">CWC15, KDM4D, KDM4E, ENDOD1, </t>
    </r>
    <r>
      <rPr>
        <sz val="11"/>
        <color rgb="FFFF0000"/>
        <rFont val="Calibri"/>
        <family val="2"/>
        <scheme val="minor"/>
      </rPr>
      <t>SESN3</t>
    </r>
  </si>
  <si>
    <t>PRMT3</t>
  </si>
  <si>
    <t>PRMT3, SVIP</t>
  </si>
  <si>
    <r>
      <t xml:space="preserve">LIN7C, </t>
    </r>
    <r>
      <rPr>
        <sz val="11"/>
        <color rgb="FFFF0000"/>
        <rFont val="Calibri"/>
        <family val="2"/>
        <scheme val="minor"/>
      </rPr>
      <t>BDNF, METTL15</t>
    </r>
  </si>
  <si>
    <r>
      <rPr>
        <sz val="11"/>
        <color rgb="FFFF0000"/>
        <rFont val="Calibri"/>
        <family val="2"/>
        <scheme val="minor"/>
      </rPr>
      <t>BDNF,</t>
    </r>
    <r>
      <rPr>
        <sz val="11"/>
        <color theme="1"/>
        <rFont val="Calibri"/>
        <family val="2"/>
        <scheme val="minor"/>
      </rPr>
      <t xml:space="preserve"> KIF18A, </t>
    </r>
    <r>
      <rPr>
        <sz val="11"/>
        <color rgb="FFFF0000"/>
        <rFont val="Calibri"/>
        <family val="2"/>
        <scheme val="minor"/>
      </rPr>
      <t>METTL15</t>
    </r>
    <r>
      <rPr>
        <sz val="11"/>
        <color theme="1"/>
        <rFont val="Calibri"/>
        <family val="2"/>
        <scheme val="minor"/>
      </rPr>
      <t>, KCNA4, ARL14EP, MPPED2</t>
    </r>
  </si>
  <si>
    <t>METTL15</t>
  </si>
  <si>
    <r>
      <t xml:space="preserve">KIF18A, </t>
    </r>
    <r>
      <rPr>
        <sz val="11"/>
        <color rgb="FFFF0000"/>
        <rFont val="Calibri"/>
        <family val="2"/>
        <scheme val="minor"/>
      </rPr>
      <t>METTL15</t>
    </r>
    <r>
      <rPr>
        <sz val="11"/>
        <color theme="1"/>
        <rFont val="Calibri"/>
        <family val="2"/>
        <scheme val="minor"/>
      </rPr>
      <t>, MPPED2, EIF3M, PRRG4</t>
    </r>
  </si>
  <si>
    <r>
      <t xml:space="preserve">ST5, </t>
    </r>
    <r>
      <rPr>
        <sz val="11"/>
        <color rgb="FFFF0000"/>
        <rFont val="Calibri"/>
        <family val="2"/>
        <scheme val="minor"/>
      </rPr>
      <t>AKIP1</t>
    </r>
    <r>
      <rPr>
        <sz val="11"/>
        <color theme="1"/>
        <rFont val="Calibri"/>
        <family val="2"/>
        <scheme val="minor"/>
      </rPr>
      <t>, C11orf16</t>
    </r>
  </si>
  <si>
    <t>GOSR1, EVI2B, EVI2A</t>
  </si>
  <si>
    <t>EVI2B</t>
  </si>
  <si>
    <t>HAO1</t>
  </si>
  <si>
    <t>NTN4, RP11-536G4.1</t>
  </si>
  <si>
    <t>NUAK1</t>
  </si>
  <si>
    <t>PALM2, TXN, TXNDC8, LPAR1</t>
  </si>
  <si>
    <t>ZCCHC6, GAS1</t>
  </si>
  <si>
    <t>HSF2</t>
  </si>
  <si>
    <t>LTBP2</t>
  </si>
  <si>
    <t>ATXN3, NDUFB1, CPSF2</t>
  </si>
  <si>
    <t>SLC38A1</t>
  </si>
  <si>
    <t>XPNPEP1, ADD3, MXI1, SMNDC1, DUSP5, SMC3, BBIP1, SHOC2</t>
  </si>
  <si>
    <t>SMC3</t>
  </si>
  <si>
    <t>FGFBP3</t>
  </si>
  <si>
    <t>MGEA5, KCNIP2, LDB1</t>
  </si>
  <si>
    <r>
      <t xml:space="preserve">MGEA5, ACTR1A, SUFU, </t>
    </r>
    <r>
      <rPr>
        <sz val="11"/>
        <color rgb="FFFF0000"/>
        <rFont val="Calibri"/>
        <family val="2"/>
        <scheme val="minor"/>
      </rPr>
      <t>WBP1L</t>
    </r>
    <r>
      <rPr>
        <sz val="11"/>
        <color theme="1"/>
        <rFont val="Calibri"/>
        <family val="2"/>
        <scheme val="minor"/>
      </rPr>
      <t>, CYP17A1, C10orf32, C10orf32-ASMT, AS3MT, CNNM2, RPEL1, INA</t>
    </r>
  </si>
  <si>
    <r>
      <rPr>
        <sz val="11"/>
        <color rgb="FFFF0000"/>
        <rFont val="Calibri"/>
        <family val="2"/>
        <scheme val="minor"/>
      </rPr>
      <t>WBP1L</t>
    </r>
    <r>
      <rPr>
        <sz val="11"/>
        <color theme="1"/>
        <rFont val="Calibri"/>
        <family val="2"/>
        <scheme val="minor"/>
      </rPr>
      <t>, NT5C2</t>
    </r>
  </si>
  <si>
    <t>KCNK18</t>
  </si>
  <si>
    <t>SEC31B, NDUFB8, NDUFB8, HIF1AN</t>
  </si>
  <si>
    <t>SNX19</t>
  </si>
  <si>
    <r>
      <t>APLP2, ST14, ADAMTS8, ADAMTS15,</t>
    </r>
    <r>
      <rPr>
        <sz val="11"/>
        <color rgb="FFFF0000"/>
        <rFont val="Calibri"/>
        <family val="2"/>
        <scheme val="minor"/>
      </rPr>
      <t xml:space="preserve"> SNX19</t>
    </r>
  </si>
  <si>
    <t>SERPING1</t>
  </si>
  <si>
    <r>
      <t>OR5M8, SLC43A3,</t>
    </r>
    <r>
      <rPr>
        <sz val="11"/>
        <color rgb="FFFF0000"/>
        <rFont val="Calibri"/>
        <family val="2"/>
        <scheme val="minor"/>
      </rPr>
      <t xml:space="preserve"> SLC43A1, TIMM10</t>
    </r>
    <r>
      <rPr>
        <sz val="11"/>
        <color theme="1"/>
        <rFont val="Calibri"/>
        <family val="2"/>
        <scheme val="minor"/>
      </rPr>
      <t xml:space="preserve">, SMTNL1, SERPING1, YPEL4, CLP1, </t>
    </r>
    <r>
      <rPr>
        <sz val="11"/>
        <color rgb="FFFF0000"/>
        <rFont val="Calibri"/>
        <family val="2"/>
        <scheme val="minor"/>
      </rPr>
      <t>ZDHHC5, MED19</t>
    </r>
    <r>
      <rPr>
        <sz val="11"/>
        <color theme="1"/>
        <rFont val="Calibri"/>
        <family val="2"/>
        <scheme val="minor"/>
      </rPr>
      <t xml:space="preserve">, TMX2, TMX2-CTNND1, C11orf31, BTBD18, CTNND1, OR9I1, OR9Q2, </t>
    </r>
    <r>
      <rPr>
        <sz val="11"/>
        <color rgb="FFFF0000"/>
        <rFont val="Calibri"/>
        <family val="2"/>
        <scheme val="minor"/>
      </rPr>
      <t>ZFP91</t>
    </r>
  </si>
  <si>
    <t xml:space="preserve"> SLC43A1, TIMM10, ZFP91, ZDHHC5, MED19</t>
  </si>
  <si>
    <t>UBE2I, CCDC154, CLCN7</t>
  </si>
  <si>
    <t>USP24</t>
  </si>
  <si>
    <t>CHMP1A, CDK10, DEF8, GAS8</t>
  </si>
  <si>
    <t>H1FNT</t>
  </si>
  <si>
    <t>TUBA1B, TUBA1A, TUBA1C</t>
  </si>
  <si>
    <t>ALS2CL, PRSS50, PRSS46, PRSS45, PRSS42</t>
  </si>
  <si>
    <t>UBTD2</t>
  </si>
  <si>
    <t>PIK3CG</t>
  </si>
  <si>
    <r>
      <t xml:space="preserve">SYPL1, </t>
    </r>
    <r>
      <rPr>
        <sz val="11"/>
        <color rgb="FFFF0000"/>
        <rFont val="Calibri"/>
        <family val="2"/>
        <scheme val="minor"/>
      </rPr>
      <t>CCDC71L</t>
    </r>
    <r>
      <rPr>
        <sz val="11"/>
        <color theme="1"/>
        <rFont val="Calibri"/>
        <family val="2"/>
        <scheme val="minor"/>
      </rPr>
      <t xml:space="preserve">, PIK3CG, </t>
    </r>
    <r>
      <rPr>
        <sz val="11"/>
        <color rgb="FFFF0000"/>
        <rFont val="Calibri"/>
        <family val="2"/>
        <scheme val="minor"/>
      </rPr>
      <t>PRKAR2B</t>
    </r>
    <r>
      <rPr>
        <sz val="11"/>
        <color theme="1"/>
        <rFont val="Calibri"/>
        <family val="2"/>
        <scheme val="minor"/>
      </rPr>
      <t>, HBP1, COG5, GPR22, DUS4L, BCAP29, SLC26A4, CBLL1, SLC26A3, DLD, LAMB1, LAMB4</t>
    </r>
  </si>
  <si>
    <t>CCDC71L, PRKAR2B</t>
  </si>
  <si>
    <t>NUDT3</t>
  </si>
  <si>
    <t>AGBL2</t>
  </si>
  <si>
    <t>SLC39A13, PTPMT1</t>
  </si>
  <si>
    <t>AQP4, CHST9</t>
  </si>
  <si>
    <t>KLF14</t>
  </si>
  <si>
    <r>
      <t>STRIP2, NRF1,</t>
    </r>
    <r>
      <rPr>
        <sz val="11"/>
        <color rgb="FFFF0000"/>
        <rFont val="Calibri"/>
        <family val="2"/>
        <scheme val="minor"/>
      </rPr>
      <t xml:space="preserve"> KLF14</t>
    </r>
  </si>
  <si>
    <t>RAD52</t>
  </si>
  <si>
    <t>AGBL4, ELAVL4</t>
  </si>
  <si>
    <r>
      <rPr>
        <sz val="11"/>
        <color rgb="FFFF0000"/>
        <rFont val="Calibri"/>
        <family val="2"/>
        <scheme val="minor"/>
      </rPr>
      <t>TARS2, GOLPH3L</t>
    </r>
    <r>
      <rPr>
        <sz val="11"/>
        <color theme="1"/>
        <rFont val="Calibri"/>
        <family val="2"/>
        <scheme val="minor"/>
      </rPr>
      <t xml:space="preserve">, ARNT, CERS2, </t>
    </r>
    <r>
      <rPr>
        <sz val="11"/>
        <color rgb="FFFF0000"/>
        <rFont val="Calibri"/>
        <family val="2"/>
        <scheme val="minor"/>
      </rPr>
      <t>CTSS, CTSK</t>
    </r>
  </si>
  <si>
    <r>
      <rPr>
        <sz val="11"/>
        <color rgb="FFFF0000"/>
        <rFont val="Calibri"/>
        <family val="2"/>
        <scheme val="minor"/>
      </rPr>
      <t>TARS2, GOLPH3L</t>
    </r>
    <r>
      <rPr>
        <sz val="11"/>
        <color theme="1"/>
        <rFont val="Calibri"/>
        <family val="2"/>
        <scheme val="minor"/>
      </rPr>
      <t>, HORMAD1,</t>
    </r>
    <r>
      <rPr>
        <sz val="11"/>
        <color rgb="FFFF0000"/>
        <rFont val="Calibri"/>
        <family val="2"/>
        <scheme val="minor"/>
      </rPr>
      <t xml:space="preserve"> CTSS, CTSK</t>
    </r>
    <r>
      <rPr>
        <sz val="11"/>
        <color theme="1"/>
        <rFont val="Calibri"/>
        <family val="2"/>
        <scheme val="minor"/>
      </rPr>
      <t>, TNFAIP8L2, SCNM1, LYSMD1, TMOD4</t>
    </r>
  </si>
  <si>
    <r>
      <t>TNKS1BP1,</t>
    </r>
    <r>
      <rPr>
        <sz val="11"/>
        <color rgb="FFFF0000"/>
        <rFont val="Calibri"/>
        <family val="2"/>
        <scheme val="minor"/>
      </rPr>
      <t xml:space="preserve"> P2RX3, SLC43A1, TIMM10, ZDHHC5, MED19, ZFP91</t>
    </r>
  </si>
  <si>
    <r>
      <t xml:space="preserve">SSRP1, </t>
    </r>
    <r>
      <rPr>
        <sz val="11"/>
        <color rgb="FFFF0000"/>
        <rFont val="Calibri"/>
        <family val="2"/>
        <scheme val="minor"/>
      </rPr>
      <t>P2RX3, SLC43A1, TIMM10</t>
    </r>
    <r>
      <rPr>
        <sz val="11"/>
        <color theme="1"/>
        <rFont val="Calibri"/>
        <family val="2"/>
        <scheme val="minor"/>
      </rPr>
      <t xml:space="preserve">, YPEL4, CLP1, </t>
    </r>
    <r>
      <rPr>
        <sz val="11"/>
        <color rgb="FFFF0000"/>
        <rFont val="Calibri"/>
        <family val="2"/>
        <scheme val="minor"/>
      </rPr>
      <t>ZDHHC5, MED19</t>
    </r>
    <r>
      <rPr>
        <sz val="11"/>
        <color theme="1"/>
        <rFont val="Calibri"/>
        <family val="2"/>
        <scheme val="minor"/>
      </rPr>
      <t xml:space="preserve">, TMX2, TMX2-CTNND1, CTNND1, OR9Q1, OR6Q1, OR9I1, OR9Q2, OR1S2, OR1S1, OR10Q1, OR10W1, OR5B17, OR5B3, OR5B2, OR5B21, LPXN, </t>
    </r>
    <r>
      <rPr>
        <sz val="11"/>
        <color rgb="FFFF0000"/>
        <rFont val="Calibri"/>
        <family val="2"/>
        <scheme val="minor"/>
      </rPr>
      <t>ZFP91</t>
    </r>
    <r>
      <rPr>
        <sz val="11"/>
        <color theme="1"/>
        <rFont val="Calibri"/>
        <family val="2"/>
        <scheme val="minor"/>
      </rPr>
      <t>, ZFP91-CNTF, CNTF, PATL1</t>
    </r>
  </si>
  <si>
    <t>TBX3, MED13L, MAP1LC3B2, C12orf49, RNFT2, HRK, TESC, FBXO21, WSB2</t>
  </si>
  <si>
    <t>RGS6</t>
  </si>
  <si>
    <t>FLRT2</t>
  </si>
  <si>
    <t>RP11-322L20.1</t>
  </si>
  <si>
    <t>RTN1</t>
  </si>
  <si>
    <t>RP11-47I22.3</t>
  </si>
  <si>
    <t>EIF2AK4</t>
  </si>
  <si>
    <t>BUB1B, PAK6, RP11-133K1.2, IVD</t>
  </si>
  <si>
    <t xml:space="preserve">VPS33B, FAM174B </t>
  </si>
  <si>
    <t>AKAP13</t>
  </si>
  <si>
    <t>KLHL25</t>
  </si>
  <si>
    <t>NRG4</t>
  </si>
  <si>
    <t>NRG4, C15orf27</t>
  </si>
  <si>
    <t>SLC5A11</t>
  </si>
  <si>
    <t>VWA3A, NDUFAB1, RBBP6, TNRC6A, ARHGAP17, ZKSCAN2, IL21R</t>
  </si>
  <si>
    <t>TMEM186, PMM2, RMI2, SOCS1, TNP2, PRM3, PRM2, PRM1, SNN, TXNDC11, GSPT1</t>
  </si>
  <si>
    <r>
      <rPr>
        <sz val="11"/>
        <color rgb="FFFF0000"/>
        <rFont val="Calibri"/>
        <family val="2"/>
        <scheme val="minor"/>
      </rPr>
      <t>TMEM170A</t>
    </r>
    <r>
      <rPr>
        <sz val="11"/>
        <color theme="1"/>
        <rFont val="Calibri"/>
        <family val="2"/>
        <scheme val="minor"/>
      </rPr>
      <t>, BCAR1</t>
    </r>
  </si>
  <si>
    <t>ZFHX3, MLKL, CTRB2, CTRB1, TMEM170A, CHST6, GABARAPL2, ADAT1, VAT1L</t>
  </si>
  <si>
    <t>NAPG, PIEZO2</t>
  </si>
  <si>
    <t>OXER1</t>
  </si>
  <si>
    <r>
      <t>OXER1</t>
    </r>
    <r>
      <rPr>
        <sz val="11"/>
        <color theme="1"/>
        <rFont val="Calibri"/>
        <family val="2"/>
        <scheme val="minor"/>
      </rPr>
      <t>, EML4</t>
    </r>
  </si>
  <si>
    <t>TCF7L1</t>
  </si>
  <si>
    <t>EPAS1, TMEM247, PIGF, CRIPT</t>
  </si>
  <si>
    <t>RAPGEF4, CDCA7, OLA1</t>
  </si>
  <si>
    <t>RAPGEF4</t>
  </si>
  <si>
    <t>CLEC18A</t>
  </si>
  <si>
    <t>S100B</t>
  </si>
  <si>
    <t>SPATC1L, YBEY</t>
  </si>
  <si>
    <t>S100B, PRMT2</t>
  </si>
  <si>
    <t>DYRK4</t>
  </si>
  <si>
    <t>DYRK4, RAD51AP1, C12orf4</t>
  </si>
  <si>
    <r>
      <t>CD38,</t>
    </r>
    <r>
      <rPr>
        <sz val="11"/>
        <color rgb="FFFF0000"/>
        <rFont val="Calibri"/>
        <family val="2"/>
        <scheme val="minor"/>
      </rPr>
      <t xml:space="preserve"> TAPT1</t>
    </r>
    <r>
      <rPr>
        <sz val="11"/>
        <color theme="1"/>
        <rFont val="Calibri"/>
        <family val="2"/>
        <scheme val="minor"/>
      </rPr>
      <t>, QDPR, CLRN2</t>
    </r>
  </si>
  <si>
    <r>
      <t xml:space="preserve">PROM1,  </t>
    </r>
    <r>
      <rPr>
        <sz val="11"/>
        <color rgb="FFFF0000"/>
        <rFont val="Calibri"/>
        <family val="2"/>
        <scheme val="minor"/>
      </rPr>
      <t>TAPT1</t>
    </r>
  </si>
  <si>
    <t>NPR3</t>
  </si>
  <si>
    <t>SUGCT</t>
  </si>
  <si>
    <r>
      <t xml:space="preserve">MPLKIP, </t>
    </r>
    <r>
      <rPr>
        <sz val="11"/>
        <color rgb="FFFF0000"/>
        <rFont val="Calibri"/>
        <family val="2"/>
        <scheme val="minor"/>
      </rPr>
      <t>SUGCT</t>
    </r>
  </si>
  <si>
    <r>
      <t xml:space="preserve">STEAP4, C7orf62, </t>
    </r>
    <r>
      <rPr>
        <sz val="11"/>
        <color rgb="FFFF0000"/>
        <rFont val="Calibri"/>
        <family val="2"/>
        <scheme val="minor"/>
      </rPr>
      <t>STEAP1, STEAP2, C7orf63, GTPBP10</t>
    </r>
    <r>
      <rPr>
        <sz val="11"/>
        <color theme="1"/>
        <rFont val="Calibri"/>
        <family val="2"/>
        <scheme val="minor"/>
      </rPr>
      <t>, MTERF, PEX1, RBM48</t>
    </r>
  </si>
  <si>
    <t>STEAP1, STEAP2, C7orf63, GTPBP10</t>
  </si>
  <si>
    <t>STEAP1</t>
  </si>
  <si>
    <t>ACTR3C, LRRC61, RARRES2, REPIN1</t>
  </si>
  <si>
    <t>THSD4</t>
  </si>
  <si>
    <r>
      <t>THSD4</t>
    </r>
    <r>
      <rPr>
        <sz val="11"/>
        <color theme="1"/>
        <rFont val="Calibri"/>
        <family val="2"/>
        <scheme val="minor"/>
      </rPr>
      <t>, CT62</t>
    </r>
  </si>
  <si>
    <t>COL3A1</t>
  </si>
  <si>
    <t>WDR75, COL3A1</t>
  </si>
  <si>
    <t>ATP5J, GABPA, APP, CYYR1, ADAMTS1, ADAMTS5</t>
  </si>
  <si>
    <t>CCT8</t>
  </si>
  <si>
    <t>CLDND1, GPR15, TOMM70A, LNP1, ABI3BP, IMPG2</t>
  </si>
  <si>
    <t>SENP7</t>
  </si>
  <si>
    <t>IGFBP3</t>
  </si>
  <si>
    <t>TNS3</t>
  </si>
  <si>
    <r>
      <rPr>
        <sz val="11"/>
        <color rgb="FFFF0000"/>
        <rFont val="Calibri"/>
        <family val="2"/>
        <scheme val="minor"/>
      </rPr>
      <t>IGFBP3, TNS3,</t>
    </r>
    <r>
      <rPr>
        <sz val="11"/>
        <color theme="1"/>
        <rFont val="Calibri"/>
        <family val="2"/>
        <scheme val="minor"/>
      </rPr>
      <t xml:space="preserve"> AC011294.3</t>
    </r>
  </si>
  <si>
    <t>IGFBP3, TNS3</t>
  </si>
  <si>
    <t>ZNHIT6</t>
  </si>
  <si>
    <t>CRB1</t>
  </si>
  <si>
    <t>ZBTB41, CRB1</t>
  </si>
  <si>
    <t>FBXO48, APLF</t>
  </si>
  <si>
    <t>COL6A3</t>
  </si>
  <si>
    <t>CSDE1, MAB21L3, CASQ2, ATP1A1</t>
  </si>
  <si>
    <t>PAPPA2</t>
  </si>
  <si>
    <t>CASQ2, ATP1A1</t>
  </si>
  <si>
    <t>MAST2</t>
  </si>
  <si>
    <t>MUTYH, TOE1,GPBP1L1, TMEM69, MAST2, PIK3R3, TSPAN1, LURAP1</t>
  </si>
  <si>
    <r>
      <t xml:space="preserve"> CCDC163P,  </t>
    </r>
    <r>
      <rPr>
        <sz val="11"/>
        <color rgb="FFFF0000"/>
        <rFont val="Calibri"/>
        <family val="2"/>
        <scheme val="minor"/>
      </rPr>
      <t>TMEM69, MAST2, TSPAN1</t>
    </r>
  </si>
  <si>
    <t>RNF130</t>
  </si>
  <si>
    <t>TNFRSF11A</t>
  </si>
  <si>
    <t>PIGN, TNFRSF11A, KIAA1468</t>
  </si>
  <si>
    <t>KCNQ5</t>
  </si>
  <si>
    <t>VLDLR</t>
  </si>
  <si>
    <r>
      <rPr>
        <sz val="11"/>
        <color rgb="FFFF0000"/>
        <rFont val="Calibri"/>
        <family val="2"/>
        <scheme val="minor"/>
      </rPr>
      <t>VLDLR</t>
    </r>
    <r>
      <rPr>
        <sz val="11"/>
        <color theme="1"/>
        <rFont val="Calibri"/>
        <family val="2"/>
        <scheme val="minor"/>
      </rPr>
      <t>, CD274</t>
    </r>
  </si>
  <si>
    <t>ANKEF1</t>
  </si>
  <si>
    <t>VEZF1</t>
  </si>
  <si>
    <t>SENP2</t>
  </si>
  <si>
    <t>SELE, VAMP4, METTL13, DNM3,TNFSF4</t>
  </si>
  <si>
    <t>SELE, TNFSF4</t>
  </si>
  <si>
    <t xml:space="preserve"> C1orf105, SUCO</t>
  </si>
  <si>
    <t>USH2A</t>
  </si>
  <si>
    <t>BCL2</t>
  </si>
  <si>
    <t>MAEA, UVSSA, CRIPAK</t>
  </si>
  <si>
    <t>PLK2</t>
  </si>
  <si>
    <t>ACTBL2, PLK2, GAPT</t>
  </si>
  <si>
    <r>
      <rPr>
        <sz val="11"/>
        <color rgb="FFFF0000"/>
        <rFont val="Calibri"/>
        <family val="2"/>
        <scheme val="minor"/>
      </rPr>
      <t>SLC22A5</t>
    </r>
    <r>
      <rPr>
        <sz val="11"/>
        <color theme="1"/>
        <rFont val="Calibri"/>
        <family val="2"/>
        <scheme val="minor"/>
      </rPr>
      <t>, C5orf56, IRF1, CCNI2, SEPT8, SOWAHA, GDF9, UQCRQ, LEAP2</t>
    </r>
  </si>
  <si>
    <r>
      <t xml:space="preserve">P4HA2, PDLIM4, SLC22A4, </t>
    </r>
    <r>
      <rPr>
        <sz val="11"/>
        <color rgb="FFFF0000"/>
        <rFont val="Calibri"/>
        <family val="2"/>
        <scheme val="minor"/>
      </rPr>
      <t>SLC22A5</t>
    </r>
  </si>
  <si>
    <t>PLA2G12B</t>
  </si>
  <si>
    <t>ASCC1, ANAPC16, MCU, PLA2G12B</t>
  </si>
  <si>
    <t>NUDT13, ECD, DNAJC9, TTC18, USP54, MYOZ1</t>
  </si>
  <si>
    <t>UBASH3B</t>
  </si>
  <si>
    <t>PDE3A</t>
  </si>
  <si>
    <t>RERGL, PDE3A, GYS2</t>
  </si>
  <si>
    <t>EBPL</t>
  </si>
  <si>
    <r>
      <t>EBPL,</t>
    </r>
    <r>
      <rPr>
        <sz val="11"/>
        <color rgb="FFFF0000"/>
        <rFont val="Calibri"/>
        <family val="2"/>
        <scheme val="minor"/>
      </rPr>
      <t xml:space="preserve"> SPRYD7, TRIM13, DLEU1, DLEU7, RNASEH2B</t>
    </r>
  </si>
  <si>
    <r>
      <rPr>
        <sz val="11"/>
        <color rgb="FFFF0000"/>
        <rFont val="Calibri"/>
        <family val="2"/>
        <scheme val="minor"/>
      </rPr>
      <t>SPRYD7, TRIM13, DLEU1, DLEU7, RNASEH2B</t>
    </r>
    <r>
      <rPr>
        <sz val="11"/>
        <color theme="1"/>
        <rFont val="Calibri"/>
        <family val="2"/>
        <scheme val="minor"/>
      </rPr>
      <t>, FAM124A</t>
    </r>
  </si>
  <si>
    <t>TCF4</t>
  </si>
  <si>
    <t>ARVCF</t>
  </si>
  <si>
    <t>KLF7, FZD5</t>
  </si>
  <si>
    <t>TGFBR2</t>
  </si>
  <si>
    <t>WAC</t>
  </si>
  <si>
    <r>
      <rPr>
        <sz val="11"/>
        <color rgb="FFFF0000"/>
        <rFont val="Calibri"/>
        <family val="2"/>
        <scheme val="minor"/>
      </rPr>
      <t>TNS3,</t>
    </r>
    <r>
      <rPr>
        <sz val="11"/>
        <color theme="1"/>
        <rFont val="Calibri"/>
        <family val="2"/>
        <scheme val="minor"/>
      </rPr>
      <t xml:space="preserve"> IGFBP1</t>
    </r>
  </si>
  <si>
    <t>IGFBP1</t>
  </si>
  <si>
    <t>ACHE</t>
  </si>
  <si>
    <t>GIGYF1, TRIP6, SRRT, ACHE</t>
  </si>
  <si>
    <t>CD55, CD34, PLXNA2, G0S2, HSD11B1</t>
  </si>
  <si>
    <t>KCNK3</t>
  </si>
  <si>
    <t>C11orf70</t>
  </si>
  <si>
    <t>YAP1, CASP12</t>
  </si>
  <si>
    <t>MGRN1, SEPT12, ZNF500, UBN1</t>
  </si>
  <si>
    <t>PHOSPHO1</t>
  </si>
  <si>
    <r>
      <t xml:space="preserve">CDK5RAP3, TTLL6, CALCOCO2, GNGT2, ABI3, PHOSPHO1, </t>
    </r>
    <r>
      <rPr>
        <sz val="11"/>
        <color rgb="FFFF0000"/>
        <rFont val="Calibri"/>
        <family val="2"/>
        <scheme val="minor"/>
      </rPr>
      <t>ZNF652,</t>
    </r>
    <r>
      <rPr>
        <sz val="11"/>
        <color theme="1"/>
        <rFont val="Calibri"/>
        <family val="2"/>
        <scheme val="minor"/>
      </rPr>
      <t xml:space="preserve"> FAM117A, KAT7</t>
    </r>
  </si>
  <si>
    <t>ZNF652</t>
  </si>
  <si>
    <t>YWHAE, CRK</t>
  </si>
  <si>
    <t>NMT1</t>
  </si>
  <si>
    <t>DCAKD, NMT1, ACBD4, HEXIM1</t>
  </si>
  <si>
    <t>SLC14A2</t>
  </si>
  <si>
    <t>CCDC126</t>
  </si>
  <si>
    <t>MPP6</t>
  </si>
  <si>
    <t>DPF1, SPINT2, PPP1R14A, CAPN12, LGALS7, LGALS7B, IFNL1, LYPD4, DMRTC2</t>
  </si>
  <si>
    <t>FBXO17</t>
  </si>
  <si>
    <r>
      <rPr>
        <sz val="11"/>
        <color rgb="FFFF0000"/>
        <rFont val="Calibri"/>
        <family val="2"/>
        <scheme val="minor"/>
      </rPr>
      <t>ACVR2A</t>
    </r>
    <r>
      <rPr>
        <sz val="11"/>
        <color theme="1"/>
        <rFont val="Calibri"/>
        <family val="2"/>
        <scheme val="minor"/>
      </rPr>
      <t>, ORC4, MBD5, EPC2, KIF5C, LYPD6</t>
    </r>
  </si>
  <si>
    <t>ACVR2A</t>
  </si>
  <si>
    <t>AC114783.1</t>
  </si>
  <si>
    <t>FIGN</t>
  </si>
  <si>
    <r>
      <t xml:space="preserve">PUS10, PEX13, KIAA1841, </t>
    </r>
    <r>
      <rPr>
        <sz val="11"/>
        <color rgb="FFFF0000"/>
        <rFont val="Calibri"/>
        <family val="2"/>
        <scheme val="minor"/>
      </rPr>
      <t>AHSA2,</t>
    </r>
    <r>
      <rPr>
        <sz val="11"/>
        <color theme="1"/>
        <rFont val="Calibri"/>
        <family val="2"/>
        <scheme val="minor"/>
      </rPr>
      <t xml:space="preserve"> USP34, TMEM17, WDPCP, MDH1, </t>
    </r>
    <r>
      <rPr>
        <sz val="11"/>
        <color rgb="FFFF0000"/>
        <rFont val="Calibri"/>
        <family val="2"/>
        <scheme val="minor"/>
      </rPr>
      <t>UGP2,</t>
    </r>
    <r>
      <rPr>
        <sz val="11"/>
        <color theme="1"/>
        <rFont val="Calibri"/>
        <family val="2"/>
        <scheme val="minor"/>
      </rPr>
      <t xml:space="preserve"> PELI1, LGALSL, AFTPH, SERTAD2, SLC1A4</t>
    </r>
  </si>
  <si>
    <t>AHSA2, UGP2</t>
  </si>
  <si>
    <t>CBFA2T2</t>
  </si>
  <si>
    <t>NEK10</t>
  </si>
  <si>
    <t>DDIT4L, EMCN, BANK1, SLC9B1</t>
  </si>
  <si>
    <t>GSTCD</t>
  </si>
  <si>
    <t>CPEB2</t>
  </si>
  <si>
    <t>GUCY1B3, TMEM144</t>
  </si>
  <si>
    <t>GUCY1A3</t>
  </si>
  <si>
    <t>NAP1L5, FAM13A, TIGD2</t>
  </si>
  <si>
    <t>ANKRD55, CTC-236F12.4, AC022431.2</t>
  </si>
  <si>
    <t>MLIP</t>
  </si>
  <si>
    <r>
      <t xml:space="preserve">TFAP2B, TFAP2D, </t>
    </r>
    <r>
      <rPr>
        <sz val="11"/>
        <color rgb="FFFF0000"/>
        <rFont val="Calibri"/>
        <family val="2"/>
        <scheme val="minor"/>
      </rPr>
      <t>MLIP</t>
    </r>
  </si>
  <si>
    <t>RSPO3</t>
  </si>
  <si>
    <t>RSPO3, RNF146, ECHDC1</t>
  </si>
  <si>
    <t>THBS2</t>
  </si>
  <si>
    <r>
      <t xml:space="preserve">UBE2H, TMEM209, SSMEM1, CEP41, </t>
    </r>
    <r>
      <rPr>
        <sz val="11"/>
        <color rgb="FFFF0000"/>
        <rFont val="Calibri"/>
        <family val="2"/>
        <scheme val="minor"/>
      </rPr>
      <t>KLF14</t>
    </r>
    <r>
      <rPr>
        <sz val="11"/>
        <color theme="1"/>
        <rFont val="Calibri"/>
        <family val="2"/>
        <scheme val="minor"/>
      </rPr>
      <t>, MKLN1</t>
    </r>
  </si>
  <si>
    <t>ARL4A, SCIN, ETV1</t>
  </si>
  <si>
    <t>PREX2</t>
  </si>
  <si>
    <t>JAG1</t>
  </si>
  <si>
    <r>
      <t>JAG1</t>
    </r>
    <r>
      <rPr>
        <sz val="11"/>
        <color theme="1"/>
        <rFont val="Calibri"/>
        <family val="2"/>
        <scheme val="minor"/>
      </rPr>
      <t>, C20orf187</t>
    </r>
  </si>
  <si>
    <r>
      <rPr>
        <sz val="11"/>
        <color rgb="FFFF0000"/>
        <rFont val="Calibri"/>
        <family val="2"/>
        <scheme val="minor"/>
      </rPr>
      <t>PBRM1, NT5DC2, GNL3</t>
    </r>
    <r>
      <rPr>
        <sz val="11"/>
        <color theme="1"/>
        <rFont val="Calibri"/>
        <family val="2"/>
        <scheme val="minor"/>
      </rPr>
      <t>, NEK4, ITIH4, MUSTN1, TMEM110</t>
    </r>
  </si>
  <si>
    <r>
      <rPr>
        <sz val="11"/>
        <color rgb="FFFF0000"/>
        <rFont val="Calibri"/>
        <family val="2"/>
        <scheme val="minor"/>
      </rPr>
      <t>PBRM1, NT5DC2, GNL3</t>
    </r>
    <r>
      <rPr>
        <sz val="11"/>
        <color theme="1"/>
        <rFont val="Calibri"/>
        <family val="2"/>
        <scheme val="minor"/>
      </rPr>
      <t>, TNNC1, NISCH, NT5DC2</t>
    </r>
  </si>
  <si>
    <t>GPR12</t>
  </si>
  <si>
    <t>WASF3</t>
  </si>
  <si>
    <t>RNF6, GPR12</t>
  </si>
  <si>
    <t>CLEC19A, TMC5, GDE1, CCP110, GP2, UMOD, PDILT, ACSM5</t>
  </si>
  <si>
    <t>GP2, UMOD</t>
  </si>
  <si>
    <t>RREB1</t>
  </si>
  <si>
    <t>PRDM6</t>
  </si>
  <si>
    <t>SNCAIP, PRDM6</t>
  </si>
  <si>
    <t>MN1</t>
  </si>
  <si>
    <t>PITPNB</t>
  </si>
  <si>
    <t>PRKD3</t>
  </si>
  <si>
    <r>
      <t xml:space="preserve">CEBPZ, NDUFAF7, </t>
    </r>
    <r>
      <rPr>
        <sz val="11"/>
        <color rgb="FFFF0000"/>
        <rFont val="Calibri"/>
        <family val="2"/>
        <scheme val="minor"/>
      </rPr>
      <t>PRKD3,</t>
    </r>
    <r>
      <rPr>
        <sz val="11"/>
        <color theme="1"/>
        <rFont val="Calibri"/>
        <family val="2"/>
        <scheme val="minor"/>
      </rPr>
      <t xml:space="preserve"> QPCT, RMDN2, CYP1B1</t>
    </r>
  </si>
  <si>
    <t>RDH14, NT5C1B-RDH14, NT5C1B</t>
  </si>
  <si>
    <t>BMPR1B</t>
  </si>
  <si>
    <r>
      <t xml:space="preserve">SMARCAD1, </t>
    </r>
    <r>
      <rPr>
        <sz val="11"/>
        <color rgb="FFFF0000"/>
        <rFont val="Calibri"/>
        <family val="2"/>
        <scheme val="minor"/>
      </rPr>
      <t>BMPR1B,</t>
    </r>
    <r>
      <rPr>
        <sz val="11"/>
        <color theme="1"/>
        <rFont val="Calibri"/>
        <family val="2"/>
        <scheme val="minor"/>
      </rPr>
      <t xml:space="preserve"> HPGDS</t>
    </r>
  </si>
  <si>
    <t>CADM2</t>
  </si>
  <si>
    <r>
      <t xml:space="preserve">CYP11A1, ARID3B, COX5A, </t>
    </r>
    <r>
      <rPr>
        <sz val="11"/>
        <color rgb="FFFF0000"/>
        <rFont val="Calibri"/>
        <family val="2"/>
        <scheme val="minor"/>
      </rPr>
      <t xml:space="preserve">RPP25, SCAMP5, </t>
    </r>
  </si>
  <si>
    <r>
      <t xml:space="preserve">CSK, ULK3, MPI, PPCDC, </t>
    </r>
    <r>
      <rPr>
        <sz val="11"/>
        <color rgb="FFFF0000"/>
        <rFont val="Calibri"/>
        <family val="2"/>
        <scheme val="minor"/>
      </rPr>
      <t>RPP25, SCAMP5,</t>
    </r>
    <r>
      <rPr>
        <sz val="11"/>
        <color theme="1"/>
        <rFont val="Calibri"/>
        <family val="2"/>
        <scheme val="minor"/>
      </rPr>
      <t xml:space="preserve"> </t>
    </r>
  </si>
  <si>
    <t>CREB3L4</t>
  </si>
  <si>
    <t>PHF12, PIPOX</t>
  </si>
  <si>
    <t>MRPL42, SOCS2, CRADD, PLXNC1, NR2C1</t>
  </si>
  <si>
    <t>FARP2</t>
  </si>
  <si>
    <t>CDK11A</t>
  </si>
  <si>
    <t>CDK11A, NADK</t>
  </si>
  <si>
    <t>C11orf58</t>
  </si>
  <si>
    <t>TOPAZ1, TCAIM, ZKSCAN7, ZNF35</t>
  </si>
  <si>
    <t>RRM2B</t>
  </si>
  <si>
    <t>NCALD, RRM2B</t>
  </si>
  <si>
    <t>ATPIF1, SESN2, YTHDF2</t>
  </si>
  <si>
    <t>ZEB2</t>
  </si>
  <si>
    <t>C1GALT1</t>
  </si>
  <si>
    <t>COL28A1</t>
  </si>
  <si>
    <r>
      <rPr>
        <sz val="11"/>
        <color rgb="FFFF0000"/>
        <rFont val="Calibri"/>
        <family val="2"/>
        <scheme val="minor"/>
      </rPr>
      <t>C1GALT1</t>
    </r>
    <r>
      <rPr>
        <sz val="11"/>
        <color theme="1"/>
        <rFont val="Calibri"/>
        <family val="2"/>
        <scheme val="minor"/>
      </rPr>
      <t>, COL28A1, ICA1</t>
    </r>
  </si>
  <si>
    <t>CD28, CTLA4, ICOS</t>
  </si>
  <si>
    <r>
      <t xml:space="preserve">SUMO1, </t>
    </r>
    <r>
      <rPr>
        <sz val="11"/>
        <color rgb="FFFF0000"/>
        <rFont val="Calibri"/>
        <family val="2"/>
        <scheme val="minor"/>
      </rPr>
      <t>CARF,</t>
    </r>
    <r>
      <rPr>
        <sz val="11"/>
        <color theme="1"/>
        <rFont val="Calibri"/>
        <family val="2"/>
        <scheme val="minor"/>
      </rPr>
      <t xml:space="preserve"> RAPH1, CD28, CTLA4, ICOS</t>
    </r>
  </si>
  <si>
    <r>
      <t xml:space="preserve">ICA1L, </t>
    </r>
    <r>
      <rPr>
        <sz val="11"/>
        <color rgb="FFFF0000"/>
        <rFont val="Calibri"/>
        <family val="2"/>
        <scheme val="minor"/>
      </rPr>
      <t>CARF,</t>
    </r>
    <r>
      <rPr>
        <sz val="11"/>
        <color theme="1"/>
        <rFont val="Calibri"/>
        <family val="2"/>
        <scheme val="minor"/>
      </rPr>
      <t xml:space="preserve"> NBEAL1</t>
    </r>
  </si>
  <si>
    <t>ZNF385B</t>
  </si>
  <si>
    <t>TGFBRAP1, FHL2</t>
  </si>
  <si>
    <t>LUZP1, HTR1D, HNRNPR, RPL11</t>
  </si>
  <si>
    <t>HTR1D</t>
  </si>
  <si>
    <t>CYBRD1</t>
  </si>
  <si>
    <t>METTL8, DCAF17, DLX1</t>
  </si>
  <si>
    <t>C10orf107, ADO</t>
  </si>
  <si>
    <r>
      <t xml:space="preserve">CDK1, RHOBTB1, </t>
    </r>
    <r>
      <rPr>
        <sz val="11"/>
        <color rgb="FFFF0000"/>
        <rFont val="Calibri"/>
        <family val="2"/>
        <scheme val="minor"/>
      </rPr>
      <t>C10orf107,</t>
    </r>
    <r>
      <rPr>
        <sz val="11"/>
        <color theme="1"/>
        <rFont val="Calibri"/>
        <family val="2"/>
        <scheme val="minor"/>
      </rPr>
      <t xml:space="preserve"> ARID5B, RTKN2, ZNF365, </t>
    </r>
    <r>
      <rPr>
        <sz val="11"/>
        <color rgb="FFFF0000"/>
        <rFont val="Calibri"/>
        <family val="2"/>
        <scheme val="minor"/>
      </rPr>
      <t>ADO</t>
    </r>
  </si>
  <si>
    <t>EVI2B, EVI2A, AC003101.1, UTP6</t>
  </si>
  <si>
    <t>ZNF318</t>
  </si>
  <si>
    <t>MECR</t>
  </si>
  <si>
    <r>
      <t xml:space="preserve">HMGN2, ATPIF1, SESN2, YTHDF2, </t>
    </r>
    <r>
      <rPr>
        <sz val="11"/>
        <color rgb="FFFF0000"/>
        <rFont val="Calibri"/>
        <family val="2"/>
        <scheme val="minor"/>
      </rPr>
      <t>MECR,</t>
    </r>
    <r>
      <rPr>
        <sz val="11"/>
        <color theme="1"/>
        <rFont val="Calibri"/>
        <family val="2"/>
        <scheme val="minor"/>
      </rPr>
      <t xml:space="preserve"> LAPTM5, SERINC2</t>
    </r>
  </si>
  <si>
    <t>PALLD</t>
  </si>
  <si>
    <t>F2</t>
  </si>
  <si>
    <t>CRY2, MDK, CHRM4, LRP4, C11orf49, ACP2, NR1H3, AGBL2, FNBP4</t>
  </si>
  <si>
    <r>
      <t>TMEM170B, ADTRP, HIVEP1,</t>
    </r>
    <r>
      <rPr>
        <sz val="11"/>
        <color rgb="FFFF0000"/>
        <rFont val="Calibri"/>
        <family val="2"/>
        <scheme val="minor"/>
      </rPr>
      <t xml:space="preserve"> PHACTR1, TBC1D7</t>
    </r>
  </si>
  <si>
    <t xml:space="preserve"> PHACTR1, TBC1D7</t>
  </si>
  <si>
    <t>SLITRK3, SI</t>
  </si>
  <si>
    <t>SI</t>
  </si>
  <si>
    <t>ATP1B3</t>
  </si>
  <si>
    <t>FST</t>
  </si>
  <si>
    <r>
      <rPr>
        <sz val="11"/>
        <color rgb="FFFF0000"/>
        <rFont val="Calibri"/>
        <family val="2"/>
        <scheme val="minor"/>
      </rPr>
      <t xml:space="preserve"> ST7L, CAPZA1</t>
    </r>
    <r>
      <rPr>
        <sz val="11"/>
        <color theme="1"/>
        <rFont val="Calibri"/>
        <family val="2"/>
        <scheme val="minor"/>
      </rPr>
      <t>, MOV10</t>
    </r>
  </si>
  <si>
    <r>
      <t xml:space="preserve">C1orf162, CTTNBP2NL, WNT2B, </t>
    </r>
    <r>
      <rPr>
        <sz val="11"/>
        <color rgb="FFFF0000"/>
        <rFont val="Calibri"/>
        <family val="2"/>
        <scheme val="minor"/>
      </rPr>
      <t>ST7L, CAPZA1</t>
    </r>
  </si>
  <si>
    <t>CAPZA1, WNT2B</t>
  </si>
  <si>
    <t>MAP9, PDGFC, GLRB, FAM198B</t>
  </si>
  <si>
    <t>CPN2</t>
  </si>
  <si>
    <t>ATP13A3</t>
  </si>
  <si>
    <t>PLEKHG1, ZBTB2</t>
  </si>
  <si>
    <t>ZBTB16, NNMT, CADM1, TMPRSS4</t>
  </si>
  <si>
    <t>NNMT</t>
  </si>
  <si>
    <t>OR51F2, OR51S1, OR51H1P, OR51T1</t>
  </si>
  <si>
    <r>
      <rPr>
        <sz val="11"/>
        <color rgb="FFFF0000"/>
        <rFont val="Calibri"/>
        <family val="2"/>
        <scheme val="minor"/>
      </rPr>
      <t>AKR1B1,</t>
    </r>
    <r>
      <rPr>
        <sz val="11"/>
        <color theme="1"/>
        <rFont val="Calibri"/>
        <family val="2"/>
        <scheme val="minor"/>
      </rPr>
      <t xml:space="preserve"> AKR1B10, AKR1B15, BPGM, C7orf73</t>
    </r>
  </si>
  <si>
    <t>AKR1B1</t>
  </si>
  <si>
    <t>DDIT4L, EMCN, CENPE</t>
  </si>
  <si>
    <t>CENPE</t>
  </si>
  <si>
    <r>
      <rPr>
        <sz val="11"/>
        <color rgb="FFFF0000"/>
        <rFont val="Calibri"/>
        <family val="2"/>
        <scheme val="minor"/>
      </rPr>
      <t>ATP2B1</t>
    </r>
    <r>
      <rPr>
        <sz val="11"/>
        <color theme="1"/>
        <rFont val="Calibri"/>
        <family val="2"/>
        <scheme val="minor"/>
      </rPr>
      <t>, CCER1, EPYC, LUM, DCN</t>
    </r>
  </si>
  <si>
    <t>ATP2B1</t>
  </si>
  <si>
    <t>SOX5</t>
  </si>
  <si>
    <t>BNIP3L</t>
  </si>
  <si>
    <t>NPPA</t>
  </si>
  <si>
    <t>CLCN6, NPPA</t>
  </si>
  <si>
    <t>GCLM, ABCA4, ARHGAP29, CNN3</t>
  </si>
  <si>
    <t>ABCD3</t>
  </si>
  <si>
    <t>ABCA4</t>
  </si>
  <si>
    <t>GRB10</t>
  </si>
  <si>
    <r>
      <t xml:space="preserve">NAMPT, </t>
    </r>
    <r>
      <rPr>
        <sz val="11"/>
        <color rgb="FFFF0000"/>
        <rFont val="Calibri"/>
        <family val="2"/>
        <scheme val="minor"/>
      </rPr>
      <t>CCDC71L,</t>
    </r>
    <r>
      <rPr>
        <sz val="11"/>
        <color theme="1"/>
        <rFont val="Calibri"/>
        <family val="2"/>
        <scheme val="minor"/>
      </rPr>
      <t xml:space="preserve"> PIK3CG, </t>
    </r>
    <r>
      <rPr>
        <sz val="11"/>
        <color rgb="FFFF0000"/>
        <rFont val="Calibri"/>
        <family val="2"/>
        <scheme val="minor"/>
      </rPr>
      <t>PRKAR2B,</t>
    </r>
    <r>
      <rPr>
        <sz val="11"/>
        <color theme="1"/>
        <rFont val="Calibri"/>
        <family val="2"/>
        <scheme val="minor"/>
      </rPr>
      <t xml:space="preserve"> HBP1, LAMB1</t>
    </r>
  </si>
  <si>
    <t>CDC7</t>
  </si>
  <si>
    <t>GOSR2</t>
  </si>
  <si>
    <t>TSPAN16</t>
  </si>
  <si>
    <t>ECSIT</t>
  </si>
  <si>
    <t>SMOX</t>
  </si>
  <si>
    <t>SLC17A1, SLC17A3, HFE</t>
  </si>
  <si>
    <t>HIST1H2BB, HIST1H3C, HIST1H1C, HIST1H2BJ, HIST1H2AG, HIST1H2BK, HIST1H4I, HIST1H2AH, ZNF184, HIST1H2BL, HIST1H2AI, HIST1H3H, HIST1H2AJ, HIST1H2BM, HIST1H4J, HIST1H4K, HIST1H3I, HIST1H4L, HIST1H3J, HIST1H2AM, HIST1H2BO, OR2B2, ZSCAN16, ZKSCAN8</t>
  </si>
  <si>
    <t>TMEM91, EXOSC5</t>
  </si>
  <si>
    <t>FAM126A</t>
  </si>
  <si>
    <r>
      <t xml:space="preserve">STEAP1B, </t>
    </r>
    <r>
      <rPr>
        <sz val="11"/>
        <color rgb="FFFF0000"/>
        <rFont val="Calibri"/>
        <family val="2"/>
        <scheme val="minor"/>
      </rPr>
      <t>FAM126A</t>
    </r>
  </si>
  <si>
    <t>DCLRE1A, NHLRC2</t>
  </si>
  <si>
    <t>SLC39A12, NSUN6, ARL5B</t>
  </si>
  <si>
    <t>POP4, C19orf12 URI1</t>
  </si>
  <si>
    <t>PDE11A</t>
  </si>
  <si>
    <t>HOXD1, PDE11A, RBM45</t>
  </si>
  <si>
    <t>PPP2R4, CRAT</t>
  </si>
  <si>
    <t>NTMT1, C9orf50</t>
  </si>
  <si>
    <t>AC022431.2, ACTBL2</t>
  </si>
  <si>
    <t>SHH</t>
  </si>
  <si>
    <t>SAMSN1, USP25</t>
  </si>
  <si>
    <t>SPAG17</t>
  </si>
  <si>
    <t>WARS2</t>
  </si>
  <si>
    <t>KAT2B</t>
  </si>
  <si>
    <t>SGOL1</t>
  </si>
  <si>
    <t>CAT</t>
  </si>
  <si>
    <t>ABTB2, CAT</t>
  </si>
  <si>
    <r>
      <t xml:space="preserve">PROSC, STAR, LSM1, BAG4, </t>
    </r>
    <r>
      <rPr>
        <sz val="11"/>
        <color rgb="FFFF0000"/>
        <rFont val="Calibri"/>
        <family val="2"/>
        <scheme val="minor"/>
      </rPr>
      <t>PPAPDC1B</t>
    </r>
    <r>
      <rPr>
        <sz val="11"/>
        <color theme="1"/>
        <rFont val="Calibri"/>
        <family val="2"/>
        <scheme val="minor"/>
      </rPr>
      <t xml:space="preserve">, WHSC1L1, </t>
    </r>
    <r>
      <rPr>
        <sz val="11"/>
        <color rgb="FFFF0000"/>
        <rFont val="Calibri"/>
        <family val="2"/>
        <scheme val="minor"/>
      </rPr>
      <t>LETM2</t>
    </r>
    <r>
      <rPr>
        <sz val="11"/>
        <color theme="1"/>
        <rFont val="Calibri"/>
        <family val="2"/>
        <scheme val="minor"/>
      </rPr>
      <t>, TACC1</t>
    </r>
  </si>
  <si>
    <r>
      <t xml:space="preserve">DDHD2, </t>
    </r>
    <r>
      <rPr>
        <sz val="11"/>
        <color rgb="FFFF0000"/>
        <rFont val="Calibri"/>
        <family val="2"/>
        <scheme val="minor"/>
      </rPr>
      <t>PPAPDC1B, LETM2</t>
    </r>
  </si>
  <si>
    <t>COL21A1</t>
  </si>
  <si>
    <t>C7orf76</t>
  </si>
  <si>
    <r>
      <rPr>
        <sz val="11"/>
        <color rgb="FFFF0000"/>
        <rFont val="Calibri"/>
        <family val="2"/>
        <scheme val="minor"/>
      </rPr>
      <t>TRAF1, C5</t>
    </r>
    <r>
      <rPr>
        <sz val="11"/>
        <color theme="1"/>
        <rFont val="Calibri"/>
        <family val="2"/>
        <scheme val="minor"/>
      </rPr>
      <t>, FBXW2</t>
    </r>
  </si>
  <si>
    <r>
      <t xml:space="preserve">PSMD5, PHF19, </t>
    </r>
    <r>
      <rPr>
        <sz val="11"/>
        <color rgb="FFFF0000"/>
        <rFont val="Calibri"/>
        <family val="2"/>
        <scheme val="minor"/>
      </rPr>
      <t>TRAF1, C5</t>
    </r>
  </si>
  <si>
    <t>EFEMP1</t>
  </si>
  <si>
    <t>MSRA</t>
  </si>
  <si>
    <t>ARPC2, USP37, RQCD1, EPHA4</t>
  </si>
  <si>
    <t>EPHA4</t>
  </si>
  <si>
    <t>TFEC, TES, CAV2</t>
  </si>
  <si>
    <t>C1orf131, GNPAT</t>
  </si>
  <si>
    <t>RPS28</t>
  </si>
  <si>
    <t>INSC, C11orf58</t>
  </si>
  <si>
    <t>ARHGAP24</t>
  </si>
  <si>
    <r>
      <t xml:space="preserve">RAVER2, </t>
    </r>
    <r>
      <rPr>
        <sz val="11"/>
        <color rgb="FFFF0000"/>
        <rFont val="Calibri"/>
        <family val="2"/>
        <scheme val="minor"/>
      </rPr>
      <t>SGIP1, TCTEX1D1</t>
    </r>
  </si>
  <si>
    <t>SGIP1, TCTEX1D1</t>
  </si>
  <si>
    <t>SETP7</t>
  </si>
  <si>
    <r>
      <t xml:space="preserve">LMO4, </t>
    </r>
    <r>
      <rPr>
        <sz val="11"/>
        <color rgb="FFFF0000"/>
        <rFont val="Calibri"/>
        <family val="2"/>
        <scheme val="minor"/>
      </rPr>
      <t>CCBL2,</t>
    </r>
    <r>
      <rPr>
        <sz val="11"/>
        <color theme="1"/>
        <rFont val="Calibri"/>
        <family val="2"/>
        <scheme val="minor"/>
      </rPr>
      <t xml:space="preserve"> RBMXL1, </t>
    </r>
    <r>
      <rPr>
        <sz val="11"/>
        <color rgb="FFFF0000"/>
        <rFont val="Calibri"/>
        <family val="2"/>
        <scheme val="minor"/>
      </rPr>
      <t>GBP3,</t>
    </r>
    <r>
      <rPr>
        <sz val="11"/>
        <color theme="1"/>
        <rFont val="Calibri"/>
        <family val="2"/>
        <scheme val="minor"/>
      </rPr>
      <t xml:space="preserve"> GBP1, GBP2, LRRC8B, </t>
    </r>
    <r>
      <rPr>
        <sz val="11"/>
        <color rgb="FFFF0000"/>
        <rFont val="Calibri"/>
        <family val="2"/>
        <scheme val="minor"/>
      </rPr>
      <t>LRRC8C,</t>
    </r>
    <r>
      <rPr>
        <sz val="11"/>
        <color theme="1"/>
        <rFont val="Calibri"/>
        <family val="2"/>
        <scheme val="minor"/>
      </rPr>
      <t xml:space="preserve"> CDC7</t>
    </r>
  </si>
  <si>
    <r>
      <t xml:space="preserve">MED30, TNFRSF11B, </t>
    </r>
    <r>
      <rPr>
        <sz val="11"/>
        <color rgb="FFFF0000"/>
        <rFont val="Calibri"/>
        <family val="2"/>
        <scheme val="minor"/>
      </rPr>
      <t>NOV</t>
    </r>
  </si>
  <si>
    <t>NOV</t>
  </si>
  <si>
    <t>TNFRSF11B, NOV</t>
  </si>
  <si>
    <t>PTGDR, BMP4, CNIH1</t>
  </si>
  <si>
    <t>PTGDR, BMP4</t>
  </si>
  <si>
    <t>TWIST1</t>
  </si>
  <si>
    <t>RIPK2</t>
  </si>
  <si>
    <r>
      <t xml:space="preserve">RIPK2, </t>
    </r>
    <r>
      <rPr>
        <sz val="11"/>
        <color rgb="FFFF0000"/>
        <rFont val="Calibri"/>
        <family val="2"/>
        <scheme val="minor"/>
      </rPr>
      <t>C8orf88</t>
    </r>
  </si>
  <si>
    <r>
      <t xml:space="preserve">NBN, </t>
    </r>
    <r>
      <rPr>
        <sz val="11"/>
        <color rgb="FFFF0000"/>
        <rFont val="Calibri"/>
        <family val="2"/>
        <scheme val="minor"/>
      </rPr>
      <t>C8orf88</t>
    </r>
  </si>
  <si>
    <t>CPXM1</t>
  </si>
  <si>
    <t>NRP2</t>
  </si>
  <si>
    <t>PBX1</t>
  </si>
  <si>
    <t>ASAP2</t>
  </si>
  <si>
    <t>MRPL23</t>
  </si>
  <si>
    <t>AUTS2</t>
  </si>
  <si>
    <t>NFKB1, MANBA</t>
  </si>
  <si>
    <r>
      <t xml:space="preserve">DAPP1, SLC39A8, NFKB1, SLC9B1, SLC9B2, </t>
    </r>
    <r>
      <rPr>
        <sz val="11"/>
        <color rgb="FFFF0000"/>
        <rFont val="Calibri"/>
        <family val="2"/>
        <scheme val="minor"/>
      </rPr>
      <t>BDH2, CENPE</t>
    </r>
  </si>
  <si>
    <r>
      <rPr>
        <sz val="11"/>
        <color theme="1"/>
        <rFont val="Calibri"/>
        <family val="2"/>
        <scheme val="minor"/>
      </rPr>
      <t xml:space="preserve">MANBA, UBE2D3, CISD2, </t>
    </r>
    <r>
      <rPr>
        <sz val="11"/>
        <color rgb="FFFF0000"/>
        <rFont val="Calibri"/>
        <family val="2"/>
        <scheme val="minor"/>
      </rPr>
      <t>BDH2, CENPE</t>
    </r>
  </si>
  <si>
    <t>ENO1</t>
  </si>
  <si>
    <t>SPSB1</t>
  </si>
  <si>
    <t>ANP32D, C12orf54</t>
  </si>
  <si>
    <t>DKFZP779L1853, H1FNT, ZNF641</t>
  </si>
  <si>
    <t>CLDN14, BRWD1, C21orf88, IGSF5</t>
  </si>
  <si>
    <t>WRB, LCA5L</t>
  </si>
  <si>
    <t>CDK6</t>
  </si>
  <si>
    <t>FAM133B, CDK6</t>
  </si>
  <si>
    <r>
      <t xml:space="preserve">C2orf43, </t>
    </r>
    <r>
      <rPr>
        <sz val="11"/>
        <color rgb="FFFF0000"/>
        <rFont val="Calibri"/>
        <family val="2"/>
        <scheme val="minor"/>
      </rPr>
      <t>APOB</t>
    </r>
  </si>
  <si>
    <r>
      <t xml:space="preserve">PUM2, RHOB, </t>
    </r>
    <r>
      <rPr>
        <sz val="11"/>
        <color rgb="FFFF0000"/>
        <rFont val="Calibri"/>
        <family val="2"/>
        <scheme val="minor"/>
      </rPr>
      <t>APOB</t>
    </r>
  </si>
  <si>
    <t>APOB</t>
  </si>
  <si>
    <t>SMAD3</t>
  </si>
  <si>
    <t>KLF3</t>
  </si>
  <si>
    <t>FAM168A</t>
  </si>
  <si>
    <r>
      <t xml:space="preserve">RELT, </t>
    </r>
    <r>
      <rPr>
        <sz val="11"/>
        <color rgb="FFFF0000"/>
        <rFont val="Calibri"/>
        <family val="2"/>
        <scheme val="minor"/>
      </rPr>
      <t>FAM168A</t>
    </r>
  </si>
  <si>
    <t>PPP3R1</t>
  </si>
  <si>
    <r>
      <t xml:space="preserve">MEIS1, ETAA1, </t>
    </r>
    <r>
      <rPr>
        <sz val="11"/>
        <color rgb="FFFF0000"/>
        <rFont val="Calibri"/>
        <family val="2"/>
        <scheme val="minor"/>
      </rPr>
      <t>PPP3R1</t>
    </r>
  </si>
  <si>
    <t>PLEKHJ1</t>
  </si>
  <si>
    <t>ATP13A1</t>
  </si>
  <si>
    <r>
      <t>NME9,</t>
    </r>
    <r>
      <rPr>
        <sz val="11"/>
        <color rgb="FFFF0000"/>
        <rFont val="Calibri"/>
        <family val="2"/>
        <scheme val="minor"/>
      </rPr>
      <t xml:space="preserve"> MRAS,</t>
    </r>
  </si>
  <si>
    <r>
      <rPr>
        <sz val="11"/>
        <color rgb="FFFF0000"/>
        <rFont val="Calibri"/>
        <family val="2"/>
        <scheme val="minor"/>
      </rPr>
      <t>MRAS</t>
    </r>
    <r>
      <rPr>
        <sz val="11"/>
        <color theme="1"/>
        <rFont val="Calibri"/>
        <family val="2"/>
        <scheme val="minor"/>
      </rPr>
      <t>, ESYT3</t>
    </r>
  </si>
  <si>
    <t>KCNB1</t>
  </si>
  <si>
    <t>MTRNR2L4</t>
  </si>
  <si>
    <t>ZNF597, NAA60</t>
  </si>
  <si>
    <t>ZNF200, MEFV, ZNF263, OR2C1, NAA60, MTRNR2L4</t>
  </si>
  <si>
    <t>C12orf49, RNFT2, HRK</t>
  </si>
  <si>
    <t>SCN3A,  GALNT3, TTC21B</t>
  </si>
  <si>
    <r>
      <t xml:space="preserve">SPINK6, </t>
    </r>
    <r>
      <rPr>
        <sz val="11"/>
        <color rgb="FFFF0000"/>
        <rFont val="Calibri"/>
        <family val="2"/>
        <scheme val="minor"/>
      </rPr>
      <t xml:space="preserve">FBXO38, </t>
    </r>
    <r>
      <rPr>
        <sz val="11"/>
        <color theme="1"/>
        <rFont val="Calibri"/>
        <family val="2"/>
        <scheme val="minor"/>
      </rPr>
      <t>SH3TC2, AFAP1L1, GM2A</t>
    </r>
  </si>
  <si>
    <t>SPINK6</t>
  </si>
  <si>
    <t>CDH17, GEM, FSBP</t>
  </si>
  <si>
    <r>
      <t xml:space="preserve">NDUFC2-KCTD14, THRSP, NDUFC2, ALG8, KCTD21, USP35, </t>
    </r>
    <r>
      <rPr>
        <sz val="11"/>
        <color rgb="FFFF0000"/>
        <rFont val="Calibri"/>
        <family val="2"/>
        <scheme val="minor"/>
      </rPr>
      <t>GAB2</t>
    </r>
  </si>
  <si>
    <r>
      <rPr>
        <sz val="11"/>
        <color rgb="FFFF0000"/>
        <rFont val="Calibri"/>
        <family val="2"/>
        <scheme val="minor"/>
      </rPr>
      <t xml:space="preserve"> GAB2,</t>
    </r>
    <r>
      <rPr>
        <sz val="11"/>
        <color theme="1"/>
        <rFont val="Calibri"/>
        <family val="2"/>
        <scheme val="minor"/>
      </rPr>
      <t xml:space="preserve"> NARS2</t>
    </r>
  </si>
  <si>
    <t>RNF157, QRICH2</t>
  </si>
  <si>
    <t>TRIM47, TRIM65, FBF1, ACOX1</t>
  </si>
  <si>
    <t>SAP18</t>
  </si>
  <si>
    <t>ACTRT2</t>
  </si>
  <si>
    <t>NUS1</t>
  </si>
  <si>
    <t>ANKRD46, RRM2B</t>
  </si>
  <si>
    <t>AZIN1</t>
  </si>
  <si>
    <t xml:space="preserve">FURIN, FES </t>
  </si>
  <si>
    <t>ADRA2B</t>
  </si>
  <si>
    <r>
      <t xml:space="preserve">ZNF514, ANKRD36C, GPAT2, ADRA2B, </t>
    </r>
    <r>
      <rPr>
        <sz val="11"/>
        <color rgb="FFFF0000"/>
        <rFont val="Calibri"/>
        <family val="2"/>
        <scheme val="minor"/>
      </rPr>
      <t>TMEM127, CIAO1</t>
    </r>
    <r>
      <rPr>
        <sz val="11"/>
        <color theme="1"/>
        <rFont val="Calibri"/>
        <family val="2"/>
        <scheme val="minor"/>
      </rPr>
      <t>, ITPRIPL1</t>
    </r>
  </si>
  <si>
    <t>TMEM127, CIAO1</t>
  </si>
  <si>
    <t>DCAF16</t>
  </si>
  <si>
    <t>SAFB2, SAFB</t>
  </si>
  <si>
    <t>BFSP1, DSTN</t>
  </si>
  <si>
    <t>PFKFB2</t>
  </si>
  <si>
    <r>
      <t>NUCKS1, SLC41A1, PM20D1, SLC26A9, RASSF5, EIF2D, DYRK3, MAPKAPK2, C1orf116, YOD1,</t>
    </r>
    <r>
      <rPr>
        <sz val="11"/>
        <color rgb="FFFF0000"/>
        <rFont val="Calibri"/>
        <family val="2"/>
        <scheme val="minor"/>
      </rPr>
      <t xml:space="preserve"> PFKFB2,</t>
    </r>
    <r>
      <rPr>
        <sz val="11"/>
        <color theme="1"/>
        <rFont val="Calibri"/>
        <family val="2"/>
        <scheme val="minor"/>
      </rPr>
      <t xml:space="preserve"> C4BPB, C4BPA, CD55, CR2, CR1</t>
    </r>
  </si>
  <si>
    <t>MAP6D1</t>
  </si>
  <si>
    <t>PROKR1</t>
  </si>
  <si>
    <t>MAP2K2</t>
  </si>
  <si>
    <r>
      <t xml:space="preserve">SULT6B1, CEBPZ-AS1, CEBPZ, NDUFAF7, </t>
    </r>
    <r>
      <rPr>
        <sz val="11"/>
        <color rgb="FFFF0000"/>
        <rFont val="Calibri"/>
        <family val="2"/>
        <scheme val="minor"/>
      </rPr>
      <t>PRKD3</t>
    </r>
  </si>
  <si>
    <t>GMDS, C6orf195, MYLK4</t>
  </si>
  <si>
    <t>MRPL55, RNF187</t>
  </si>
  <si>
    <t>TGFB2</t>
  </si>
  <si>
    <r>
      <rPr>
        <sz val="11"/>
        <color rgb="FFFF0000"/>
        <rFont val="Calibri"/>
        <family val="2"/>
        <scheme val="minor"/>
      </rPr>
      <t>RRP15,</t>
    </r>
    <r>
      <rPr>
        <sz val="11"/>
        <color theme="1"/>
        <rFont val="Calibri"/>
        <family val="2"/>
        <scheme val="minor"/>
      </rPr>
      <t xml:space="preserve"> TGFB2, C1orf143, LYPLAL1</t>
    </r>
  </si>
  <si>
    <t>MXD3, PRELID1, RGS14</t>
  </si>
  <si>
    <r>
      <rPr>
        <sz val="11"/>
        <color rgb="FFFF0000"/>
        <rFont val="Calibri"/>
        <family val="2"/>
        <scheme val="minor"/>
      </rPr>
      <t>TMEM87B</t>
    </r>
    <r>
      <rPr>
        <sz val="11"/>
        <color theme="1"/>
        <rFont val="Calibri"/>
        <family val="2"/>
        <scheme val="minor"/>
      </rPr>
      <t>, FBLN7, RGPD8</t>
    </r>
  </si>
  <si>
    <r>
      <t xml:space="preserve">ANAPC1, MERTK, </t>
    </r>
    <r>
      <rPr>
        <sz val="11"/>
        <color rgb="FFFF0000"/>
        <rFont val="Calibri"/>
        <family val="2"/>
        <scheme val="minor"/>
      </rPr>
      <t>TMEM87B</t>
    </r>
  </si>
  <si>
    <t>SYBU</t>
  </si>
  <si>
    <t>CALCRL</t>
  </si>
  <si>
    <t>GLIS3</t>
  </si>
  <si>
    <t>CDC37L1, RFX3</t>
  </si>
  <si>
    <t>PPP6R2</t>
  </si>
  <si>
    <t>IDH2</t>
  </si>
  <si>
    <t>TAS2R8, TAS2R9, TAS2R10, PRB3, PRB1, GPRC5D, PTPRO</t>
  </si>
  <si>
    <t>PRB3</t>
  </si>
  <si>
    <t>CDH11</t>
  </si>
  <si>
    <t>STIM2</t>
  </si>
  <si>
    <t>PHLDB2, ABHD10, TAGLN3, TMPRSS7, ATG3, SLC35A5</t>
  </si>
  <si>
    <t>EFNA5, TMEM232, SLC25A46</t>
  </si>
  <si>
    <t>EFNA5</t>
  </si>
  <si>
    <r>
      <rPr>
        <sz val="11"/>
        <color rgb="FFFF0000"/>
        <rFont val="Calibri"/>
        <family val="2"/>
        <scheme val="minor"/>
      </rPr>
      <t>MTMR9</t>
    </r>
    <r>
      <rPr>
        <sz val="11"/>
        <color theme="1"/>
        <rFont val="Calibri"/>
        <family val="2"/>
        <scheme val="minor"/>
      </rPr>
      <t>, FAM167A, NEIL2, FDFT1, CTSB</t>
    </r>
  </si>
  <si>
    <t>MTMR9</t>
  </si>
  <si>
    <t>RTN4</t>
  </si>
  <si>
    <t>PSME4, ACYP2, CLHC1, RPS27A</t>
  </si>
  <si>
    <t>AGPAT5</t>
  </si>
  <si>
    <t>DLL4, LTK</t>
  </si>
  <si>
    <r>
      <t xml:space="preserve">KNSTRN, LTK, </t>
    </r>
    <r>
      <rPr>
        <sz val="11"/>
        <color rgb="FFFF0000"/>
        <rFont val="Calibri"/>
        <family val="2"/>
        <scheme val="minor"/>
      </rPr>
      <t>CHAC1</t>
    </r>
    <r>
      <rPr>
        <sz val="11"/>
        <color theme="1"/>
        <rFont val="Calibri"/>
        <family val="2"/>
        <scheme val="minor"/>
      </rPr>
      <t xml:space="preserve"> </t>
    </r>
  </si>
  <si>
    <r>
      <t xml:space="preserve">C15orf57, RPUSD2, DLL4, </t>
    </r>
    <r>
      <rPr>
        <sz val="11"/>
        <color rgb="FFFF0000"/>
        <rFont val="Calibri"/>
        <family val="2"/>
        <scheme val="minor"/>
      </rPr>
      <t>CHAC1,</t>
    </r>
    <r>
      <rPr>
        <sz val="11"/>
        <color theme="1"/>
        <rFont val="Calibri"/>
        <family val="2"/>
        <scheme val="minor"/>
      </rPr>
      <t xml:space="preserve"> OIP5, NUSAP1</t>
    </r>
  </si>
  <si>
    <t>OR52I2, OR52I1, TRIM68, OR51H1P, OR51T1, OR52L1, OR56A4, OR56A1, FAM160A2, CNGA4, APBB1, HPX</t>
  </si>
  <si>
    <r>
      <t>C1orf162, CTTNBP2NL, WNT2B,</t>
    </r>
    <r>
      <rPr>
        <sz val="11"/>
        <color rgb="FFFF0000"/>
        <rFont val="Calibri"/>
        <family val="2"/>
        <scheme val="minor"/>
      </rPr>
      <t xml:space="preserve"> ST7L, CAPZA1</t>
    </r>
  </si>
  <si>
    <t xml:space="preserve"> ST7L, CAPZA1</t>
  </si>
  <si>
    <t>SPATS2L</t>
  </si>
  <si>
    <t>RHBDD1, IRS1</t>
  </si>
  <si>
    <t>SNX31, PABPC1</t>
  </si>
  <si>
    <r>
      <t xml:space="preserve">AP3M2, </t>
    </r>
    <r>
      <rPr>
        <sz val="11"/>
        <color rgb="FFFF0000"/>
        <rFont val="Calibri"/>
        <family val="2"/>
        <scheme val="minor"/>
      </rPr>
      <t>SLC20A2, SMIM19</t>
    </r>
    <r>
      <rPr>
        <sz val="11"/>
        <color theme="1"/>
        <rFont val="Calibri"/>
        <family val="2"/>
        <scheme val="minor"/>
      </rPr>
      <t>, CHRNB3</t>
    </r>
  </si>
  <si>
    <t>SLC20A2, SMIM19</t>
  </si>
  <si>
    <t>SPRY1</t>
  </si>
  <si>
    <t>AP4E1</t>
  </si>
  <si>
    <t>CCT6B, LIG3, RFFL</t>
  </si>
  <si>
    <r>
      <t xml:space="preserve"> ASIC2, CCL2, CCL7, CCL11, CCL8, CCL13, CCL1, C17orf102, TMEM132E, </t>
    </r>
    <r>
      <rPr>
        <sz val="11"/>
        <color rgb="FFFF0000"/>
        <rFont val="Calibri"/>
        <family val="2"/>
        <scheme val="minor"/>
      </rPr>
      <t>CCT6B,</t>
    </r>
    <r>
      <rPr>
        <sz val="11"/>
        <color theme="1"/>
        <rFont val="Calibri"/>
        <family val="2"/>
        <scheme val="minor"/>
      </rPr>
      <t xml:space="preserve"> ZNF830, </t>
    </r>
    <r>
      <rPr>
        <sz val="11"/>
        <color rgb="FFFF0000"/>
        <rFont val="Calibri"/>
        <family val="2"/>
        <scheme val="minor"/>
      </rPr>
      <t>LIG3, RFFL</t>
    </r>
    <r>
      <rPr>
        <sz val="11"/>
        <color theme="1"/>
        <rFont val="Calibri"/>
        <family val="2"/>
        <scheme val="minor"/>
      </rPr>
      <t>, RAD51L3-RFFL, RAD51D, FNDC8, NLE1, UNC45B, SLFN12L, SLFN14, PEX12, AP2B1, RASL10B, GAS2L2, MMP28, TAF15, DUSP14</t>
    </r>
  </si>
  <si>
    <t>ARL6IP6</t>
  </si>
  <si>
    <t>RPRM, STAM2, FMNL2</t>
  </si>
  <si>
    <t>TRAFD1</t>
  </si>
  <si>
    <t>CCNB2, MYO1E, FAM81A, GCNT3</t>
  </si>
  <si>
    <t>CCNB2</t>
  </si>
  <si>
    <r>
      <t xml:space="preserve">ELP6, DHX30, ZNF589, CCDC51, </t>
    </r>
    <r>
      <rPr>
        <sz val="11"/>
        <color rgb="FFFF0000"/>
        <rFont val="Calibri"/>
        <family val="2"/>
        <scheme val="minor"/>
      </rPr>
      <t>TMA7</t>
    </r>
    <r>
      <rPr>
        <sz val="11"/>
        <color theme="1"/>
        <rFont val="Calibri"/>
        <family val="2"/>
        <scheme val="minor"/>
      </rPr>
      <t>, ATRIP, TREX1</t>
    </r>
  </si>
  <si>
    <r>
      <t xml:space="preserve">CSPG5, CDC25A, ZNF589, NME6, PLXNB1, </t>
    </r>
    <r>
      <rPr>
        <sz val="11"/>
        <color rgb="FFFF0000"/>
        <rFont val="Calibri"/>
        <family val="2"/>
        <scheme val="minor"/>
      </rPr>
      <t>TMA7</t>
    </r>
  </si>
  <si>
    <t>COG8, PDF, NIP7, TERF2, CLEC18A</t>
  </si>
  <si>
    <r>
      <t xml:space="preserve">RANBP10, TSNAXIP1, THAP11, HAS3, CHTF8, CHTF8, CIRH1A, </t>
    </r>
    <r>
      <rPr>
        <sz val="11"/>
        <color rgb="FFFF0000"/>
        <rFont val="Calibri"/>
        <family val="2"/>
        <scheme val="minor"/>
      </rPr>
      <t>COG8, PDF</t>
    </r>
    <r>
      <rPr>
        <sz val="11"/>
        <color theme="1"/>
        <rFont val="Calibri"/>
        <family val="2"/>
        <scheme val="minor"/>
      </rPr>
      <t xml:space="preserve">, RP11-343C2.12, </t>
    </r>
    <r>
      <rPr>
        <sz val="11"/>
        <color rgb="FFFF0000"/>
        <rFont val="Calibri"/>
        <family val="2"/>
        <scheme val="minor"/>
      </rPr>
      <t>NIP7</t>
    </r>
    <r>
      <rPr>
        <sz val="11"/>
        <color theme="1"/>
        <rFont val="Calibri"/>
        <family val="2"/>
        <scheme val="minor"/>
      </rPr>
      <t xml:space="preserve">, TMED6, </t>
    </r>
    <r>
      <rPr>
        <sz val="11"/>
        <color rgb="FFFF0000"/>
        <rFont val="Calibri"/>
        <family val="2"/>
        <scheme val="minor"/>
      </rPr>
      <t>TERF2,</t>
    </r>
    <r>
      <rPr>
        <sz val="11"/>
        <color theme="1"/>
        <rFont val="Calibri"/>
        <family val="2"/>
        <scheme val="minor"/>
      </rPr>
      <t xml:space="preserve"> CYB5B, NFAT5, NQO1, NOB1, WWP2, </t>
    </r>
    <r>
      <rPr>
        <sz val="11"/>
        <color rgb="FFFF0000"/>
        <rFont val="Calibri"/>
        <family val="2"/>
        <scheme val="minor"/>
      </rPr>
      <t>CLEC18A,</t>
    </r>
    <r>
      <rPr>
        <sz val="11"/>
        <color theme="1"/>
        <rFont val="Calibri"/>
        <family val="2"/>
        <scheme val="minor"/>
      </rPr>
      <t xml:space="preserve"> AARS, DDX19B, RP11-529K1.3</t>
    </r>
  </si>
  <si>
    <r>
      <t xml:space="preserve">STRIP2, ZC3HC1, KLHDC10, TMEM209, SSMEM1, CPA2, CPA4, CPA5, CEP41, MEST, </t>
    </r>
    <r>
      <rPr>
        <sz val="11"/>
        <color rgb="FFFF0000"/>
        <rFont val="Calibri"/>
        <family val="2"/>
        <scheme val="minor"/>
      </rPr>
      <t>KLF14</t>
    </r>
  </si>
  <si>
    <t>POLI</t>
  </si>
  <si>
    <t>TBX20</t>
  </si>
  <si>
    <t>ENOSF1</t>
  </si>
  <si>
    <t>TEX14</t>
  </si>
  <si>
    <r>
      <t xml:space="preserve">RNF43, SKA2,  </t>
    </r>
    <r>
      <rPr>
        <sz val="11"/>
        <color rgb="FFFF0000"/>
        <rFont val="Calibri"/>
        <family val="2"/>
        <scheme val="minor"/>
      </rPr>
      <t>TEX14, TRIM37</t>
    </r>
  </si>
  <si>
    <r>
      <t xml:space="preserve">HSF5, MTMR4, SEPT4, C17orf47, </t>
    </r>
    <r>
      <rPr>
        <sz val="11"/>
        <color rgb="FFFF0000"/>
        <rFont val="Calibri"/>
        <family val="2"/>
        <scheme val="minor"/>
      </rPr>
      <t>TEX14,</t>
    </r>
    <r>
      <rPr>
        <sz val="11"/>
        <color theme="1"/>
        <rFont val="Calibri"/>
        <family val="2"/>
        <scheme val="minor"/>
      </rPr>
      <t xml:space="preserve"> RAD51C, </t>
    </r>
    <r>
      <rPr>
        <sz val="11"/>
        <color rgb="FFFF0000"/>
        <rFont val="Calibri"/>
        <family val="2"/>
        <scheme val="minor"/>
      </rPr>
      <t>TRIM37</t>
    </r>
  </si>
  <si>
    <t>FUBP1</t>
  </si>
  <si>
    <t>USP33</t>
  </si>
  <si>
    <t>KYNU, GTDC1, ZEB2</t>
  </si>
  <si>
    <t>KYNU</t>
  </si>
  <si>
    <t>ATG7</t>
  </si>
  <si>
    <t>FKRP</t>
  </si>
  <si>
    <t>ERCC1, FOSB, RTN2, PPM1N, CCDC8, STRN4, FKRP</t>
  </si>
  <si>
    <t>NKD1, SNX20, CYLD</t>
  </si>
  <si>
    <t>TRAPPC6B, MIA2, LRFN5</t>
  </si>
  <si>
    <t>TMED3, ABHD17C</t>
  </si>
  <si>
    <t>RGS19, TCEA2</t>
  </si>
  <si>
    <t>S100A1</t>
  </si>
  <si>
    <t>MXRA7</t>
  </si>
  <si>
    <t>QRICH2, ST6GALNAC2, JMJD6, METTL23, SRSF2, MFSD11</t>
  </si>
  <si>
    <r>
      <rPr>
        <sz val="11"/>
        <color rgb="FFFF0000"/>
        <rFont val="Calibri"/>
        <family val="2"/>
        <scheme val="minor"/>
      </rPr>
      <t>OXER1</t>
    </r>
    <r>
      <rPr>
        <sz val="11"/>
        <color theme="1"/>
        <rFont val="Calibri"/>
        <family val="2"/>
        <scheme val="minor"/>
      </rPr>
      <t>, HAAO, THADA, ZFP36L2</t>
    </r>
  </si>
  <si>
    <t>COL6A1</t>
  </si>
  <si>
    <r>
      <rPr>
        <sz val="11"/>
        <color rgb="FFFF0000"/>
        <rFont val="Calibri"/>
        <family val="2"/>
        <scheme val="minor"/>
      </rPr>
      <t>RRP15</t>
    </r>
    <r>
      <rPr>
        <sz val="11"/>
        <color theme="1"/>
        <rFont val="Calibri"/>
        <family val="2"/>
        <scheme val="minor"/>
      </rPr>
      <t>, C1orf143, LYPLAL1</t>
    </r>
  </si>
  <si>
    <t>RRP15</t>
  </si>
  <si>
    <t>CELF2</t>
  </si>
  <si>
    <r>
      <rPr>
        <sz val="11"/>
        <color rgb="FFFF0000"/>
        <rFont val="Calibri"/>
        <family val="2"/>
        <scheme val="minor"/>
      </rPr>
      <t>SWAP70, SBF2</t>
    </r>
    <r>
      <rPr>
        <sz val="11"/>
        <color theme="1"/>
        <rFont val="Calibri"/>
        <family val="2"/>
        <scheme val="minor"/>
      </rPr>
      <t>, ADM, AMPD3</t>
    </r>
  </si>
  <si>
    <t>SWAP70, SBF2</t>
  </si>
  <si>
    <t>UBA7, RBM6</t>
  </si>
  <si>
    <t>ESR1</t>
  </si>
  <si>
    <t>NDRG4, SETD6</t>
  </si>
  <si>
    <t>KIFC3, CSNK2A2, PRSS54, GINS3</t>
  </si>
  <si>
    <t>FGR</t>
  </si>
  <si>
    <t>MAP3K11</t>
  </si>
  <si>
    <t>CARS2</t>
  </si>
  <si>
    <t>CYP4F3</t>
  </si>
  <si>
    <t>DNAJB1, CYP4F3</t>
  </si>
  <si>
    <t>ZNF638</t>
  </si>
  <si>
    <t>EXOC6B, PAIPB2</t>
  </si>
  <si>
    <t>DAZAP1</t>
  </si>
  <si>
    <r>
      <t xml:space="preserve">ULK4, </t>
    </r>
    <r>
      <rPr>
        <sz val="11"/>
        <color rgb="FFFF0000"/>
        <rFont val="Calibri"/>
        <family val="2"/>
        <scheme val="minor"/>
      </rPr>
      <t>CTNNB1</t>
    </r>
  </si>
  <si>
    <r>
      <t xml:space="preserve">EIF1B, ENTPD3, RPL14, ZNF619, ZNF620, ZNF621, </t>
    </r>
    <r>
      <rPr>
        <sz val="11"/>
        <color rgb="FFFF0000"/>
        <rFont val="Calibri"/>
        <family val="2"/>
        <scheme val="minor"/>
      </rPr>
      <t>CTNNB1,</t>
    </r>
    <r>
      <rPr>
        <sz val="11"/>
        <color theme="1"/>
        <rFont val="Calibri"/>
        <family val="2"/>
        <scheme val="minor"/>
      </rPr>
      <t xml:space="preserve">  LYZL4, VIPR1</t>
    </r>
  </si>
  <si>
    <t>SLC2A9</t>
  </si>
  <si>
    <t>ZNF518B, HS3ST1</t>
  </si>
  <si>
    <t>MKX, ARMC4</t>
  </si>
  <si>
    <t>CELA2A, CELA2B, CASP9, DDI2</t>
  </si>
  <si>
    <t>FRK</t>
  </si>
  <si>
    <t>NT5DC1</t>
  </si>
  <si>
    <r>
      <t xml:space="preserve">FRK, </t>
    </r>
    <r>
      <rPr>
        <sz val="11"/>
        <color rgb="FFFF0000"/>
        <rFont val="Calibri"/>
        <family val="2"/>
        <scheme val="minor"/>
      </rPr>
      <t>NT5DC1</t>
    </r>
  </si>
  <si>
    <r>
      <rPr>
        <sz val="11"/>
        <color rgb="FFFF0000"/>
        <rFont val="Calibri"/>
        <family val="2"/>
        <scheme val="minor"/>
      </rPr>
      <t>ODF2L</t>
    </r>
    <r>
      <rPr>
        <sz val="11"/>
        <color theme="1"/>
        <rFont val="Calibri"/>
        <family val="2"/>
        <scheme val="minor"/>
      </rPr>
      <t>, CLCA2, CLCA1, CLCA4, SH3GLB1, SEPT15, HS2ST1, LMO4, PKN2, GBP2</t>
    </r>
  </si>
  <si>
    <t>ODF2L</t>
  </si>
  <si>
    <t>DACH1</t>
  </si>
  <si>
    <t>SIRT4</t>
  </si>
  <si>
    <t>COX6A1</t>
  </si>
  <si>
    <t>CAND1</t>
  </si>
  <si>
    <r>
      <t xml:space="preserve">LAMC2, </t>
    </r>
    <r>
      <rPr>
        <sz val="11"/>
        <color rgb="FFFF0000"/>
        <rFont val="Calibri"/>
        <family val="2"/>
        <scheme val="minor"/>
      </rPr>
      <t>LAMC1, C1orf21</t>
    </r>
  </si>
  <si>
    <r>
      <t xml:space="preserve">SHCBP1L, LAMC1, </t>
    </r>
    <r>
      <rPr>
        <sz val="11"/>
        <color rgb="FFFF0000"/>
        <rFont val="Calibri"/>
        <family val="2"/>
        <scheme val="minor"/>
      </rPr>
      <t>C1orf21,</t>
    </r>
    <r>
      <rPr>
        <sz val="11"/>
        <color theme="1"/>
        <rFont val="Calibri"/>
        <family val="2"/>
        <scheme val="minor"/>
      </rPr>
      <t xml:space="preserve"> RNF2</t>
    </r>
  </si>
  <si>
    <t>ADIPOR1, CYB5R1, ZC3H11A, ZBED6, SNRPE, ETNK2, REN, PPP1R15B, NFASC, TMEM81</t>
  </si>
  <si>
    <t>MAST4</t>
  </si>
  <si>
    <t>POU4F1</t>
  </si>
  <si>
    <t>FTSJ3</t>
  </si>
  <si>
    <t>UTP11L</t>
  </si>
  <si>
    <t>RRAGC, MYCBP, GJA9</t>
  </si>
  <si>
    <t>INPP5B, SF3A3, FHL3, UTP11L</t>
  </si>
  <si>
    <t>IFNA21, IFNA4, IFNA7, IFNA10, IFNA16, IFNA17, IFNA14, IFNA5, KLHL9, IFNA6, IFNA8, IFNE,  C9orf53, CDKN2A, CDKN2B, ELAVL2</t>
  </si>
  <si>
    <t>MTAP</t>
  </si>
  <si>
    <t>OR4S1, OR4C3, OR4A47, OR4C13, OR4C12, OR4A5, OR4C46</t>
  </si>
  <si>
    <r>
      <t xml:space="preserve">OBFC1, </t>
    </r>
    <r>
      <rPr>
        <sz val="11"/>
        <color rgb="FFFF0000"/>
        <rFont val="Calibri"/>
        <family val="2"/>
        <scheme val="minor"/>
      </rPr>
      <t>SLK</t>
    </r>
  </si>
  <si>
    <r>
      <rPr>
        <sz val="11"/>
        <color rgb="FFFF0000"/>
        <rFont val="Calibri"/>
        <family val="2"/>
        <scheme val="minor"/>
      </rPr>
      <t>SLK,</t>
    </r>
    <r>
      <rPr>
        <sz val="11"/>
        <color theme="1"/>
        <rFont val="Calibri"/>
        <family val="2"/>
        <scheme val="minor"/>
      </rPr>
      <t xml:space="preserve"> COL17A1, SFR1, WDR96, GSTO1, GSTO2, ITPRIP, CCDC147</t>
    </r>
  </si>
  <si>
    <t>ZRANB1</t>
  </si>
  <si>
    <t>METTL10, EDRF1</t>
  </si>
  <si>
    <t>SNX6</t>
  </si>
  <si>
    <r>
      <t xml:space="preserve">TLCD2, WDR81, SMG6, </t>
    </r>
    <r>
      <rPr>
        <sz val="11"/>
        <color rgb="FFFF0000"/>
        <rFont val="Calibri"/>
        <family val="2"/>
        <scheme val="minor"/>
      </rPr>
      <t>SRR,</t>
    </r>
    <r>
      <rPr>
        <sz val="11"/>
        <color theme="1"/>
        <rFont val="Calibri"/>
        <family val="2"/>
        <scheme val="minor"/>
      </rPr>
      <t xml:space="preserve"> MNT</t>
    </r>
  </si>
  <si>
    <t>SRR</t>
  </si>
  <si>
    <t>FFAR4, SLC35G1, PLCE1, NOC3L, TBC1D12</t>
  </si>
  <si>
    <t>FFAR4</t>
  </si>
  <si>
    <t>FNDC1</t>
  </si>
  <si>
    <t>FOXP1, PPP4R2, EBLN2</t>
  </si>
  <si>
    <t>HDAC4, AC062017.1, NDUFA10, OR6B2, PRR21, OR6B3, MYEOV2</t>
  </si>
  <si>
    <t>HDAC4</t>
  </si>
  <si>
    <r>
      <t xml:space="preserve">SP8, RAPGEF5, IL6, </t>
    </r>
    <r>
      <rPr>
        <sz val="11"/>
        <color rgb="FFFF0000"/>
        <rFont val="Calibri"/>
        <family val="2"/>
        <scheme val="minor"/>
      </rPr>
      <t>FAM126A,</t>
    </r>
    <r>
      <rPr>
        <sz val="11"/>
        <color theme="1"/>
        <rFont val="Calibri"/>
        <family val="2"/>
        <scheme val="minor"/>
      </rPr>
      <t xml:space="preserve"> KLHL7, NUPL2</t>
    </r>
  </si>
  <si>
    <r>
      <t xml:space="preserve">SNX24, </t>
    </r>
    <r>
      <rPr>
        <sz val="11"/>
        <color rgb="FFFF0000"/>
        <rFont val="Calibri"/>
        <family val="2"/>
        <scheme val="minor"/>
      </rPr>
      <t>PRDM6,</t>
    </r>
    <r>
      <rPr>
        <sz val="11"/>
        <color theme="1"/>
        <rFont val="Calibri"/>
        <family val="2"/>
        <scheme val="minor"/>
      </rPr>
      <t xml:space="preserve"> CEP120, CSNK1G3, GRAMD3</t>
    </r>
  </si>
  <si>
    <t>CSNK1G3</t>
  </si>
  <si>
    <t>TK2, CKLF, CKLF-CMTM1, DYNC1LI2, CA7, B3GNT9, TRADD, FBXL8, HSF4</t>
  </si>
  <si>
    <t>CES2</t>
  </si>
  <si>
    <t>UBE2R2</t>
  </si>
  <si>
    <t>NUDT2</t>
  </si>
  <si>
    <t>C8orf37</t>
  </si>
  <si>
    <t>CCNE2</t>
  </si>
  <si>
    <t>INTS8, CCNE2, NDUFAF6, TP53INP1</t>
  </si>
  <si>
    <t>CDK1</t>
  </si>
  <si>
    <r>
      <t xml:space="preserve">ANK3, CDK1, RHOBTB1, TMEM26, </t>
    </r>
    <r>
      <rPr>
        <sz val="11"/>
        <color rgb="FFFF0000"/>
        <rFont val="Calibri"/>
        <family val="2"/>
        <scheme val="minor"/>
      </rPr>
      <t>C10orf107,</t>
    </r>
    <r>
      <rPr>
        <sz val="11"/>
        <color theme="1"/>
        <rFont val="Calibri"/>
        <family val="2"/>
        <scheme val="minor"/>
      </rPr>
      <t xml:space="preserve"> ARID5B, RTKN2, ZNF365, </t>
    </r>
    <r>
      <rPr>
        <sz val="11"/>
        <color rgb="FFFF0000"/>
        <rFont val="Calibri"/>
        <family val="2"/>
        <scheme val="minor"/>
      </rPr>
      <t>ADO</t>
    </r>
  </si>
  <si>
    <t>MYC</t>
  </si>
  <si>
    <t>MYC, TMEM75</t>
  </si>
  <si>
    <r>
      <t xml:space="preserve">ARPC5, RGL1, APOBEC4, COLGALT2, TSEN15, </t>
    </r>
    <r>
      <rPr>
        <sz val="11"/>
        <color rgb="FFFF0000"/>
        <rFont val="Calibri"/>
        <family val="2"/>
        <scheme val="minor"/>
      </rPr>
      <t>C1orf21</t>
    </r>
  </si>
  <si>
    <t>C1orf21</t>
  </si>
  <si>
    <r>
      <t xml:space="preserve">TRIM62, </t>
    </r>
    <r>
      <rPr>
        <sz val="11"/>
        <color rgb="FFFF0000"/>
        <rFont val="Calibri"/>
        <family val="2"/>
        <scheme val="minor"/>
      </rPr>
      <t>A3GALT2, PHC2</t>
    </r>
  </si>
  <si>
    <t>A3GALT2, PHC2</t>
  </si>
  <si>
    <r>
      <t xml:space="preserve">RRAGC, MYCBP, GJA9, AKIRIN1, NT5C1A, HPCAL4, PPIE, </t>
    </r>
    <r>
      <rPr>
        <sz val="11"/>
        <color rgb="FFFF0000"/>
        <rFont val="Calibri"/>
        <family val="2"/>
        <scheme val="minor"/>
      </rPr>
      <t>OXCT2</t>
    </r>
  </si>
  <si>
    <r>
      <rPr>
        <sz val="11"/>
        <color rgb="FFFF0000"/>
        <rFont val="Calibri"/>
        <family val="2"/>
        <scheme val="minor"/>
      </rPr>
      <t>OXCT2,</t>
    </r>
    <r>
      <rPr>
        <sz val="11"/>
        <color theme="1"/>
        <rFont val="Calibri"/>
        <family val="2"/>
        <scheme val="minor"/>
      </rPr>
      <t xml:space="preserve"> BMP8A, PABPC4</t>
    </r>
  </si>
  <si>
    <t>LRRFIP2</t>
  </si>
  <si>
    <t>DCLK3</t>
  </si>
  <si>
    <t>PPA2, GSTCD</t>
  </si>
  <si>
    <r>
      <t xml:space="preserve">SYNGR1, TAB1, MGAT3, MIEF1, ATF4, RPS19BP1, </t>
    </r>
    <r>
      <rPr>
        <sz val="11"/>
        <color rgb="FFFF0000"/>
        <rFont val="Calibri"/>
        <family val="2"/>
        <scheme val="minor"/>
      </rPr>
      <t>TNRC6B,</t>
    </r>
    <r>
      <rPr>
        <sz val="11"/>
        <color theme="1"/>
        <rFont val="Calibri"/>
        <family val="2"/>
        <scheme val="minor"/>
      </rPr>
      <t xml:space="preserve"> MKL1, MCHR1, SLC25A17, ST13, XPNPEP3, DNAJB7</t>
    </r>
  </si>
  <si>
    <t>FAM71F1</t>
  </si>
  <si>
    <t>IRF5</t>
  </si>
  <si>
    <t>CWF19L2</t>
  </si>
  <si>
    <t>GUCY1A2</t>
  </si>
  <si>
    <t>C11orf87, CASP4, GUCY1A2</t>
  </si>
  <si>
    <t>GATA6, CTAGE1</t>
  </si>
  <si>
    <t>TOP1, PLCG1, CHD6, PTPRT, L3MBTL1</t>
  </si>
  <si>
    <t>GHRH, MANBAL, CTNNBL1, TTI1, RPRD1B</t>
  </si>
  <si>
    <t>ZNRF3</t>
  </si>
  <si>
    <t>USP53</t>
  </si>
  <si>
    <t>MYOZ2</t>
  </si>
  <si>
    <t>ZNF827</t>
  </si>
  <si>
    <t>RP11-6L6.2, OTUD4, TTC29</t>
  </si>
  <si>
    <t>FAM167A, NEIL2, FDFT1</t>
  </si>
  <si>
    <t>MTHFR, CLCN6</t>
  </si>
  <si>
    <r>
      <t xml:space="preserve">ANKRD36, ACTR1B, ZAP70, </t>
    </r>
    <r>
      <rPr>
        <sz val="11"/>
        <color rgb="FFFF0000"/>
        <rFont val="Calibri"/>
        <family val="2"/>
        <scheme val="minor"/>
      </rPr>
      <t>TMEM131</t>
    </r>
  </si>
  <si>
    <r>
      <rPr>
        <sz val="11"/>
        <color rgb="FFFF0000"/>
        <rFont val="Calibri"/>
        <family val="2"/>
        <scheme val="minor"/>
      </rPr>
      <t>TMEM131</t>
    </r>
    <r>
      <rPr>
        <sz val="11"/>
        <color theme="1"/>
        <rFont val="Calibri"/>
        <family val="2"/>
        <scheme val="minor"/>
      </rPr>
      <t>, VWA3B, CNGA3, INPP4A, COA5, UNC50, MGAT4A</t>
    </r>
  </si>
  <si>
    <t>PXDNL</t>
  </si>
  <si>
    <t>PXDNL, PCMTD1</t>
  </si>
  <si>
    <t>CLN8</t>
  </si>
  <si>
    <t>PLD1, PP13439, FNDC3B</t>
  </si>
  <si>
    <t>PLD1</t>
  </si>
  <si>
    <t>RPS12</t>
  </si>
  <si>
    <t>SGK1</t>
  </si>
  <si>
    <t>DPF3, DCAF4</t>
  </si>
  <si>
    <t>DNAJC11, VAMP3</t>
  </si>
  <si>
    <t>PLA2G4B</t>
  </si>
  <si>
    <r>
      <t>OIP5</t>
    </r>
    <r>
      <rPr>
        <sz val="11"/>
        <color rgb="FFFF0000"/>
        <rFont val="Calibri"/>
        <family val="2"/>
        <scheme val="minor"/>
      </rPr>
      <t>, NUSAP1, MAPKBP1</t>
    </r>
    <r>
      <rPr>
        <sz val="11"/>
        <color theme="1"/>
        <rFont val="Calibri"/>
        <family val="2"/>
        <scheme val="minor"/>
      </rPr>
      <t>, PLA2G4D, EPB42</t>
    </r>
  </si>
  <si>
    <r>
      <rPr>
        <sz val="11"/>
        <color rgb="FFFF0000"/>
        <rFont val="Calibri"/>
        <family val="2"/>
        <scheme val="minor"/>
      </rPr>
      <t>NUSAP1</t>
    </r>
    <r>
      <rPr>
        <sz val="11"/>
        <color theme="1"/>
        <rFont val="Calibri"/>
        <family val="2"/>
        <scheme val="minor"/>
      </rPr>
      <t xml:space="preserve">, RPAP1, </t>
    </r>
    <r>
      <rPr>
        <sz val="11"/>
        <color rgb="FFFF0000"/>
        <rFont val="Calibri"/>
        <family val="2"/>
        <scheme val="minor"/>
      </rPr>
      <t>MAPKBP1</t>
    </r>
    <r>
      <rPr>
        <sz val="11"/>
        <color theme="1"/>
        <rFont val="Calibri"/>
        <family val="2"/>
        <scheme val="minor"/>
      </rPr>
      <t>, PLA2G4B, JMJD7, SPTBN5, EHD4</t>
    </r>
  </si>
  <si>
    <t>ALKBH5, FLII, TOP3A, SHMT1, FAM106A</t>
  </si>
  <si>
    <t>UBXN4</t>
  </si>
  <si>
    <t>TMEM163, CCTN2, MCM6</t>
  </si>
  <si>
    <r>
      <t xml:space="preserve">TTC23, LRRC28, MEF2A, </t>
    </r>
    <r>
      <rPr>
        <sz val="11"/>
        <color rgb="FFFF0000"/>
        <rFont val="Calibri"/>
        <family val="2"/>
        <scheme val="minor"/>
      </rPr>
      <t>LYSMD4,</t>
    </r>
    <r>
      <rPr>
        <sz val="11"/>
        <color theme="1"/>
        <rFont val="Calibri"/>
        <family val="2"/>
        <scheme val="minor"/>
      </rPr>
      <t xml:space="preserve"> CHSY1, VIMP, SNRPA1</t>
    </r>
  </si>
  <si>
    <t>HAUS6</t>
  </si>
  <si>
    <t>RNF121, IL18BP, NUMA1, LRTOMT, LAMTOR1, ANAPC15, FOLR3, FOLR1, CLPB</t>
  </si>
  <si>
    <t>RIMS1</t>
  </si>
  <si>
    <r>
      <t xml:space="preserve"> MUTYH, TOE1,</t>
    </r>
    <r>
      <rPr>
        <sz val="11"/>
        <color rgb="FFFF0000"/>
        <rFont val="Calibri"/>
        <family val="2"/>
        <scheme val="minor"/>
      </rPr>
      <t xml:space="preserve"> </t>
    </r>
    <r>
      <rPr>
        <sz val="11"/>
        <color theme="1"/>
        <rFont val="Calibri"/>
        <family val="2"/>
        <scheme val="minor"/>
      </rPr>
      <t xml:space="preserve"> </t>
    </r>
    <r>
      <rPr>
        <sz val="11"/>
        <color rgb="FFFF0000"/>
        <rFont val="Calibri"/>
        <family val="2"/>
        <scheme val="minor"/>
      </rPr>
      <t>TMEM69, MAST2</t>
    </r>
  </si>
  <si>
    <r>
      <t xml:space="preserve">UROD, TESK2, CCDC163P, MMACHC, CCDC17,  </t>
    </r>
    <r>
      <rPr>
        <sz val="11"/>
        <color rgb="FFFF0000"/>
        <rFont val="Calibri"/>
        <family val="2"/>
        <scheme val="minor"/>
      </rPr>
      <t>MAST2,</t>
    </r>
    <r>
      <rPr>
        <sz val="11"/>
        <color theme="1"/>
        <rFont val="Calibri"/>
        <family val="2"/>
        <scheme val="minor"/>
      </rPr>
      <t xml:space="preserve"> </t>
    </r>
    <r>
      <rPr>
        <sz val="11"/>
        <color rgb="FFFF0000"/>
        <rFont val="Calibri"/>
        <family val="2"/>
        <scheme val="minor"/>
      </rPr>
      <t>TMEM69</t>
    </r>
  </si>
  <si>
    <t>CBWD1, C9orf66, DOCK8</t>
  </si>
  <si>
    <r>
      <rPr>
        <sz val="11"/>
        <color rgb="FFFF0000"/>
        <rFont val="Calibri"/>
        <family val="2"/>
        <scheme val="minor"/>
      </rPr>
      <t>CAND1,</t>
    </r>
    <r>
      <rPr>
        <sz val="11"/>
        <color theme="1"/>
        <rFont val="Calibri"/>
        <family val="2"/>
        <scheme val="minor"/>
      </rPr>
      <t xml:space="preserve"> LYZ, </t>
    </r>
    <r>
      <rPr>
        <sz val="11"/>
        <color rgb="FFFF0000"/>
        <rFont val="Calibri"/>
        <family val="2"/>
        <scheme val="minor"/>
      </rPr>
      <t>YEATS4,</t>
    </r>
    <r>
      <rPr>
        <sz val="11"/>
        <color theme="1"/>
        <rFont val="Calibri"/>
        <family val="2"/>
        <scheme val="minor"/>
      </rPr>
      <t xml:space="preserve"> FRS2, CCT2, KCNMB4</t>
    </r>
  </si>
  <si>
    <t>CAND1,YEATS4,</t>
  </si>
  <si>
    <t>NCR3LG1</t>
  </si>
  <si>
    <t>TCP1, MRPL18, PNLDC1, IGF2R, SLC22A1, SLC22A3</t>
  </si>
  <si>
    <t>PARP4, MTIF3</t>
  </si>
  <si>
    <t>MBNL2</t>
  </si>
  <si>
    <t>ITSN2, NCOA1, DNAJC27, EFR3B, POMC</t>
  </si>
  <si>
    <t>SLC4A10, DPP4, GCG</t>
  </si>
  <si>
    <t>DPP4</t>
  </si>
  <si>
    <t>GDF9, UQCRQ, LEAP2</t>
  </si>
  <si>
    <t>SCN7A, CERS6, NOSTRIN</t>
  </si>
  <si>
    <t>BECN1, PSME3, AOC2</t>
  </si>
  <si>
    <t>AOC2</t>
  </si>
  <si>
    <t>PLEC</t>
  </si>
  <si>
    <t>IMPA1</t>
  </si>
  <si>
    <t>SNX16</t>
  </si>
  <si>
    <r>
      <t xml:space="preserve">IMPA1, </t>
    </r>
    <r>
      <rPr>
        <sz val="11"/>
        <color rgb="FFFF0000"/>
        <rFont val="Calibri"/>
        <family val="2"/>
        <scheme val="minor"/>
      </rPr>
      <t>SNX16</t>
    </r>
  </si>
  <si>
    <t>PITRM1, AKR1E2, AKR1C1, FAM208B, GDI2, ANKRD16, FBXO18, RBM17</t>
  </si>
  <si>
    <t>WWOX</t>
  </si>
  <si>
    <t>CDYL2</t>
  </si>
  <si>
    <t>ERCC4</t>
  </si>
  <si>
    <r>
      <rPr>
        <sz val="11"/>
        <color rgb="FFFF0000"/>
        <rFont val="Calibri"/>
        <family val="2"/>
        <scheme val="minor"/>
      </rPr>
      <t>CCDC53,</t>
    </r>
    <r>
      <rPr>
        <sz val="11"/>
        <color theme="1"/>
        <rFont val="Calibri"/>
        <family val="2"/>
        <scheme val="minor"/>
      </rPr>
      <t xml:space="preserve"> NUP37, PARPBP, PMCH, IGF1</t>
    </r>
  </si>
  <si>
    <t>TRIOBP, GCAT, MICALL1, C22orf23</t>
  </si>
  <si>
    <r>
      <t xml:space="preserve">THOC5, </t>
    </r>
    <r>
      <rPr>
        <sz val="11"/>
        <color rgb="FFFF0000"/>
        <rFont val="Calibri"/>
        <family val="2"/>
        <scheme val="minor"/>
      </rPr>
      <t>GATSL3,</t>
    </r>
    <r>
      <rPr>
        <sz val="11"/>
        <color theme="1"/>
        <rFont val="Calibri"/>
        <family val="2"/>
        <scheme val="minor"/>
      </rPr>
      <t xml:space="preserve"> TBC1D10A, SF3A1, </t>
    </r>
    <r>
      <rPr>
        <sz val="11"/>
        <color rgb="FFFF0000"/>
        <rFont val="Calibri"/>
        <family val="2"/>
        <scheme val="minor"/>
      </rPr>
      <t>CCDC157, RNF215</t>
    </r>
    <r>
      <rPr>
        <sz val="11"/>
        <color theme="1"/>
        <rFont val="Calibri"/>
        <family val="2"/>
        <scheme val="minor"/>
      </rPr>
      <t>, MTFP1</t>
    </r>
  </si>
  <si>
    <t>SYT17, GDE1, CCP110</t>
  </si>
  <si>
    <t>IPCEF1</t>
  </si>
  <si>
    <r>
      <t xml:space="preserve">CLNS1A, AQP11, AAMDC, </t>
    </r>
    <r>
      <rPr>
        <sz val="11"/>
        <color rgb="FFFF0000"/>
        <rFont val="Calibri"/>
        <family val="2"/>
        <scheme val="minor"/>
      </rPr>
      <t>INTS4</t>
    </r>
  </si>
  <si>
    <t>INTS4</t>
  </si>
  <si>
    <t>HOXD12, HOXD11, HOXD10, HOXD9, HOXD8, HOXD1, MTX2, NFE2L2, AGPS, TTC30A</t>
  </si>
  <si>
    <t>ANKRD60, MGC4294, STX16, STX16-NPEPL1, GNAS, ATP5E, SLMO2, ZNF831</t>
  </si>
  <si>
    <t>KANK1</t>
  </si>
  <si>
    <t>DTD1</t>
  </si>
  <si>
    <t>SLC24A3</t>
  </si>
  <si>
    <t>ZMYND8, NCOA3, SULF2</t>
  </si>
  <si>
    <t>TMX4, PLCB1</t>
  </si>
  <si>
    <r>
      <t xml:space="preserve">TP53INP2, </t>
    </r>
    <r>
      <rPr>
        <sz val="11"/>
        <color rgb="FFFF0000"/>
        <rFont val="Calibri"/>
        <family val="2"/>
        <scheme val="minor"/>
      </rPr>
      <t>PROCR</t>
    </r>
  </si>
  <si>
    <r>
      <t xml:space="preserve">MAP1LC3A, EDEM2, </t>
    </r>
    <r>
      <rPr>
        <sz val="11"/>
        <color rgb="FFFF0000"/>
        <rFont val="Calibri"/>
        <family val="2"/>
        <scheme val="minor"/>
      </rPr>
      <t>PROCR</t>
    </r>
  </si>
  <si>
    <t>ISLR, STRA6, CCDC33</t>
  </si>
  <si>
    <t>ARHGAP42, TMEM133, PGR</t>
  </si>
  <si>
    <r>
      <rPr>
        <sz val="11"/>
        <color rgb="FFFF0000"/>
        <rFont val="Calibri"/>
        <family val="2"/>
        <scheme val="minor"/>
      </rPr>
      <t>ARHGAP42, TMEM133, PGR</t>
    </r>
    <r>
      <rPr>
        <sz val="11"/>
        <color theme="1"/>
        <rFont val="Calibri"/>
        <family val="2"/>
        <scheme val="minor"/>
      </rPr>
      <t>, ANGPTL5, KIAA1377, MMP7</t>
    </r>
  </si>
  <si>
    <t>AEBP2</t>
  </si>
  <si>
    <t>CERS5</t>
  </si>
  <si>
    <r>
      <t xml:space="preserve">SMAD3, AAGAB, IQCH, C15orf61, MAP2K5, </t>
    </r>
    <r>
      <rPr>
        <sz val="11"/>
        <color rgb="FFFF0000"/>
        <rFont val="Calibri"/>
        <family val="2"/>
        <scheme val="minor"/>
      </rPr>
      <t>PIAS1,</t>
    </r>
    <r>
      <rPr>
        <sz val="11"/>
        <color theme="1"/>
        <rFont val="Calibri"/>
        <family val="2"/>
        <scheme val="minor"/>
      </rPr>
      <t xml:space="preserve"> ITGA11, RPLP1, THAP10</t>
    </r>
  </si>
  <si>
    <t>VAC14, ZNF19, ATXN1L, IST1, ZNF821</t>
  </si>
  <si>
    <t>KPNB1,  SP2, PNPO, PRR15L, CDK5RAP3, CBX1, SNX11, HOXB3, HOXB6, HOXB7, HOXB8, HOXB9, ATP5G1, UBE2Z, NGFR</t>
  </si>
  <si>
    <t>TBKBP1, OSBPL7, SCRN2</t>
  </si>
  <si>
    <t>URI1, DPY19L3</t>
  </si>
  <si>
    <t>PSD4</t>
  </si>
  <si>
    <t>PCOLCE2</t>
  </si>
  <si>
    <t>ATR, PLS1</t>
  </si>
  <si>
    <t>TMEM161B, MEF2C</t>
  </si>
  <si>
    <t>EBF1, RNF145</t>
  </si>
  <si>
    <t>ERI1, MTMR9</t>
  </si>
  <si>
    <t>SLC25A37</t>
  </si>
  <si>
    <t>NKX3-1</t>
  </si>
  <si>
    <t>C8orf76, ZHX1-C8ORF76, RNF139, KIAA0196, NSMCE2, MYC</t>
  </si>
  <si>
    <t>LYNX1</t>
  </si>
  <si>
    <t>TRIQK, C8orf87, RBM12B, RBM12B-AS1</t>
  </si>
  <si>
    <r>
      <t>MLIP</t>
    </r>
    <r>
      <rPr>
        <sz val="11"/>
        <rFont val="Calibri"/>
        <family val="2"/>
        <scheme val="minor"/>
      </rPr>
      <t>, HCRTR2</t>
    </r>
  </si>
  <si>
    <t>ARHGAP42, TMEM133</t>
  </si>
  <si>
    <t>ITGB5</t>
  </si>
  <si>
    <r>
      <t xml:space="preserve">UMPS, </t>
    </r>
    <r>
      <rPr>
        <sz val="11"/>
        <color rgb="FFFF0000"/>
        <rFont val="Calibri"/>
        <family val="2"/>
        <scheme val="minor"/>
      </rPr>
      <t>ITGB5</t>
    </r>
  </si>
  <si>
    <t>IFLTD1, RASSF8, BHLHE41, SSPN</t>
  </si>
  <si>
    <t>ERN1</t>
  </si>
  <si>
    <r>
      <t xml:space="preserve">IFLTD1, </t>
    </r>
    <r>
      <rPr>
        <sz val="11"/>
        <color rgb="FFFF0000"/>
        <rFont val="Calibri"/>
        <family val="2"/>
        <scheme val="minor"/>
      </rPr>
      <t>ERN1</t>
    </r>
  </si>
  <si>
    <t>ZNF14, ZNF506, ZNF90, ZNF486, ZNF737, ZNF626, ZNF66, ZNF430, ZNF714, ZNF738, ZNF493, ZNF429, ZNF100, ZNF43, ZNF676, ZNF728, ZNF675</t>
  </si>
  <si>
    <t>ZNF100</t>
  </si>
  <si>
    <t>MAPK3</t>
  </si>
  <si>
    <t>PRRT2, INO80E, MAPK3</t>
  </si>
  <si>
    <t>SEC61G, VOPP1</t>
  </si>
  <si>
    <t>CCT6A, SUMF2</t>
  </si>
  <si>
    <t>PRRC1</t>
  </si>
  <si>
    <t>TNNT3</t>
  </si>
  <si>
    <r>
      <rPr>
        <sz val="11"/>
        <color rgb="FFFF0000"/>
        <rFont val="Calibri"/>
        <family val="2"/>
        <scheme val="minor"/>
      </rPr>
      <t>APOB,</t>
    </r>
    <r>
      <rPr>
        <sz val="11"/>
        <color theme="1"/>
        <rFont val="Calibri"/>
        <family val="2"/>
        <scheme val="minor"/>
      </rPr>
      <t xml:space="preserve"> TDRD15</t>
    </r>
  </si>
  <si>
    <t>FAF1, CDKN2C, C1orf185</t>
  </si>
  <si>
    <r>
      <rPr>
        <sz val="11"/>
        <color rgb="FFFF0000"/>
        <rFont val="Calibri"/>
        <family val="2"/>
        <scheme val="minor"/>
      </rPr>
      <t>USP53,</t>
    </r>
    <r>
      <rPr>
        <sz val="11"/>
        <color theme="1"/>
        <rFont val="Calibri"/>
        <family val="2"/>
        <scheme val="minor"/>
      </rPr>
      <t xml:space="preserve"> PDE5A, MAD2L1, PRDM5</t>
    </r>
  </si>
  <si>
    <t>USP53, C4orf3, FABP2</t>
  </si>
  <si>
    <t>ADAMTSL3</t>
  </si>
  <si>
    <t>SCN3A</t>
  </si>
  <si>
    <t>SULT1C2</t>
  </si>
  <si>
    <t>BCL11A</t>
  </si>
  <si>
    <t>C1D, WDR92, PNO1, PPP3R1</t>
  </si>
  <si>
    <t>WDR92, PNO1, PPP3R1</t>
  </si>
  <si>
    <t>MLTK, OLA1, CIR1, SCRN3</t>
  </si>
  <si>
    <t>TSC22D2</t>
  </si>
  <si>
    <t>PFN2, TSC22D2</t>
  </si>
  <si>
    <t>DAG1</t>
  </si>
  <si>
    <t>QRICH1, QARS, USP19,  APEH</t>
  </si>
  <si>
    <t xml:space="preserve">CCDC36, DAG1,  NCKIPSD, IP6K2, WDR6, </t>
  </si>
  <si>
    <t>DLG1</t>
  </si>
  <si>
    <t>CTNNB1</t>
  </si>
  <si>
    <r>
      <t xml:space="preserve">CDC25A, </t>
    </r>
    <r>
      <rPr>
        <sz val="11"/>
        <color rgb="FFFF0000"/>
        <rFont val="Calibri"/>
        <family val="2"/>
        <scheme val="minor"/>
      </rPr>
      <t>ZNF589,</t>
    </r>
    <r>
      <rPr>
        <sz val="11"/>
        <color theme="1"/>
        <rFont val="Calibri"/>
        <family val="2"/>
        <scheme val="minor"/>
      </rPr>
      <t xml:space="preserve"> NME6, </t>
    </r>
    <r>
      <rPr>
        <sz val="11"/>
        <color rgb="FFFF0000"/>
        <rFont val="Calibri"/>
        <family val="2"/>
        <scheme val="minor"/>
      </rPr>
      <t>TMA7,</t>
    </r>
    <r>
      <rPr>
        <sz val="11"/>
        <color theme="1"/>
        <rFont val="Calibri"/>
        <family val="2"/>
        <scheme val="minor"/>
      </rPr>
      <t xml:space="preserve"> WDR6</t>
    </r>
  </si>
  <si>
    <t>ZNF589, TMA7</t>
  </si>
  <si>
    <t>C11orf24, LRP5</t>
  </si>
  <si>
    <t>SCN5A</t>
  </si>
  <si>
    <r>
      <t xml:space="preserve">PLCB4, ANKEF1, SNAP25, </t>
    </r>
    <r>
      <rPr>
        <sz val="11"/>
        <color rgb="FFFF0000"/>
        <rFont val="Calibri"/>
        <family val="2"/>
        <scheme val="minor"/>
      </rPr>
      <t>JAG1,</t>
    </r>
    <r>
      <rPr>
        <sz val="11"/>
        <color theme="1"/>
        <rFont val="Calibri"/>
        <family val="2"/>
        <scheme val="minor"/>
      </rPr>
      <t xml:space="preserve"> C20orf187</t>
    </r>
  </si>
  <si>
    <t>COQ2</t>
  </si>
  <si>
    <t>ADCY5</t>
  </si>
  <si>
    <t>ADCY5, SEC22A</t>
  </si>
  <si>
    <t>ITGA1, PELO</t>
  </si>
  <si>
    <t>ZNF608</t>
  </si>
  <si>
    <t>CDKAL1, HDGFL1, NRSN1</t>
  </si>
  <si>
    <t>TBC1D32</t>
  </si>
  <si>
    <t>HIVEP2, AIG1</t>
  </si>
  <si>
    <t>MAD1L1</t>
  </si>
  <si>
    <t xml:space="preserve">TRIM73, POM121C, </t>
  </si>
  <si>
    <t>TRIM74, HIP1, POMZP3</t>
  </si>
  <si>
    <r>
      <t xml:space="preserve">HNRNPA2B1, CBX3, SNX10, </t>
    </r>
    <r>
      <rPr>
        <sz val="11"/>
        <color rgb="FFFF0000"/>
        <rFont val="Calibri"/>
        <family val="2"/>
        <scheme val="minor"/>
      </rPr>
      <t xml:space="preserve"> HOXA7</t>
    </r>
  </si>
  <si>
    <t>HOXA2, HOXA7</t>
  </si>
  <si>
    <t>PBX3</t>
  </si>
  <si>
    <t>MVB12B</t>
  </si>
  <si>
    <r>
      <t xml:space="preserve">HBEGF, SLC4A9, </t>
    </r>
    <r>
      <rPr>
        <sz val="11"/>
        <color rgb="FFFF0000"/>
        <rFont val="Calibri"/>
        <family val="2"/>
        <scheme val="minor"/>
      </rPr>
      <t>SRA1,</t>
    </r>
    <r>
      <rPr>
        <sz val="11"/>
        <color theme="1"/>
        <rFont val="Calibri"/>
        <family val="2"/>
        <scheme val="minor"/>
      </rPr>
      <t xml:space="preserve"> EIF4EBP3, SLC35A4,</t>
    </r>
  </si>
  <si>
    <r>
      <t xml:space="preserve"> TMCO6, IK, WDR55, HARS2, ZMAT2, PCDHA4, PCDHA7, PCDHA10, PCDHB16, PCDHGB4, </t>
    </r>
    <r>
      <rPr>
        <sz val="11"/>
        <color rgb="FFFF0000"/>
        <rFont val="Calibri"/>
        <family val="2"/>
        <scheme val="minor"/>
      </rPr>
      <t>SRA1</t>
    </r>
  </si>
  <si>
    <r>
      <t xml:space="preserve">LDHB, KCNJ8, </t>
    </r>
    <r>
      <rPr>
        <sz val="11"/>
        <color rgb="FFFF0000"/>
        <rFont val="Calibri"/>
        <family val="2"/>
        <scheme val="minor"/>
      </rPr>
      <t>ABCC9</t>
    </r>
  </si>
  <si>
    <t>ABCC9</t>
  </si>
  <si>
    <t>IKBKAP, FAM206A, PALM2, PALM2-AKAP2, AKAP2, C9orf152, TXNDC8</t>
  </si>
  <si>
    <r>
      <t xml:space="preserve">DIRAS2, </t>
    </r>
    <r>
      <rPr>
        <sz val="11"/>
        <color rgb="FFFF0000"/>
        <rFont val="Calibri"/>
        <family val="2"/>
        <scheme val="minor"/>
      </rPr>
      <t>NOL8, CENPP, OGN</t>
    </r>
    <r>
      <rPr>
        <sz val="11"/>
        <color theme="1"/>
        <rFont val="Calibri"/>
        <family val="2"/>
        <scheme val="minor"/>
      </rPr>
      <t>, OMD, ASPN, IPPK</t>
    </r>
  </si>
  <si>
    <t>NOL8, CENPP, OGN</t>
  </si>
  <si>
    <r>
      <t xml:space="preserve">ARID5B, RTKN2, </t>
    </r>
    <r>
      <rPr>
        <sz val="11"/>
        <color rgb="FFFF0000"/>
        <rFont val="Calibri"/>
        <family val="2"/>
        <scheme val="minor"/>
      </rPr>
      <t>ADO, NRBF2</t>
    </r>
    <r>
      <rPr>
        <sz val="11"/>
        <color theme="1"/>
        <rFont val="Calibri"/>
        <family val="2"/>
        <scheme val="minor"/>
      </rPr>
      <t>, JMJD1C, REEP3</t>
    </r>
  </si>
  <si>
    <t>ADO, NRBF2</t>
  </si>
  <si>
    <t>AST, ERAP1, ERAP2</t>
  </si>
  <si>
    <r>
      <t xml:space="preserve">TTC37, ARSK, </t>
    </r>
    <r>
      <rPr>
        <sz val="11"/>
        <color rgb="FFFF0000"/>
        <rFont val="Calibri"/>
        <family val="2"/>
        <scheme val="minor"/>
      </rPr>
      <t>ERAP2,</t>
    </r>
    <r>
      <rPr>
        <sz val="11"/>
        <color theme="1"/>
        <rFont val="Calibri"/>
        <family val="2"/>
        <scheme val="minor"/>
      </rPr>
      <t xml:space="preserve"> RIOK2, CHD1</t>
    </r>
  </si>
  <si>
    <t>SLC39A13, MADD</t>
  </si>
  <si>
    <t>PIDD, CD151, TSPAN4</t>
  </si>
  <si>
    <r>
      <t xml:space="preserve">IPO7, WEE1, </t>
    </r>
    <r>
      <rPr>
        <sz val="11"/>
        <color rgb="FFFF0000"/>
        <rFont val="Calibri"/>
        <family val="2"/>
        <scheme val="minor"/>
      </rPr>
      <t>SWAP70, SBF2</t>
    </r>
    <r>
      <rPr>
        <sz val="11"/>
        <color theme="1"/>
        <rFont val="Calibri"/>
        <family val="2"/>
        <scheme val="minor"/>
      </rPr>
      <t>, ADM, AMPD3, MTRNR2L8, EIF4G2, TEAD1</t>
    </r>
  </si>
  <si>
    <t>USP44, SNRPF, HAL, LTA4H, ELK3, CDK17, C12orf55, IKBIP, APAF1</t>
  </si>
  <si>
    <r>
      <t xml:space="preserve">CBX5, HNRNPA1, ITGA5, PA2G4, RPL41, ZC3H10, ESYT1, SMARCC2, PAN2, IL23A, STAT2, APOF, GLS2, RBMS2, </t>
    </r>
    <r>
      <rPr>
        <sz val="11"/>
        <color rgb="FFFF0000"/>
        <rFont val="Calibri"/>
        <family val="2"/>
        <scheme val="minor"/>
      </rPr>
      <t>HSD17B6,</t>
    </r>
    <r>
      <rPr>
        <sz val="11"/>
        <color theme="1"/>
        <rFont val="Calibri"/>
        <family val="2"/>
        <scheme val="minor"/>
      </rPr>
      <t xml:space="preserve"> SDR9C7, RDH16, GPR182, HBCBP, ZBTB39, MYO1A, TMEM194A, NAB2, CYP27B1, METTL1, METTL21B, TSFM</t>
    </r>
  </si>
  <si>
    <t>HSD17B6</t>
  </si>
  <si>
    <t>SAMD4A, CNIH1</t>
  </si>
  <si>
    <r>
      <t xml:space="preserve">IGFBP1, </t>
    </r>
    <r>
      <rPr>
        <sz val="11"/>
        <color rgb="FFFF0000"/>
        <rFont val="Calibri"/>
        <family val="2"/>
        <scheme val="minor"/>
      </rPr>
      <t>IGFBP3,</t>
    </r>
    <r>
      <rPr>
        <sz val="11"/>
        <color theme="1"/>
        <rFont val="Calibri"/>
        <family val="2"/>
        <scheme val="minor"/>
      </rPr>
      <t xml:space="preserve"> AC011294.3</t>
    </r>
  </si>
  <si>
    <t>IGFBP3,</t>
  </si>
  <si>
    <t>RP11-321F6.1</t>
  </si>
  <si>
    <t>ITGA11</t>
  </si>
  <si>
    <t>ALPK3</t>
  </si>
  <si>
    <r>
      <t xml:space="preserve">UBE2Q2L, GOLGA6L4, ZSCAN2, WDR73, NMB, </t>
    </r>
    <r>
      <rPr>
        <sz val="11"/>
        <color rgb="FFFF0000"/>
        <rFont val="Calibri"/>
        <family val="2"/>
        <scheme val="minor"/>
      </rPr>
      <t>ALPK3</t>
    </r>
  </si>
  <si>
    <t>NMB</t>
  </si>
  <si>
    <r>
      <t xml:space="preserve">SMPD3, TANGO6, HAS3, CHTF8, CHTF8, CIRH1A, SNTB2, RP11-343C2.11, VPS4A, </t>
    </r>
    <r>
      <rPr>
        <sz val="11"/>
        <color rgb="FFFF0000"/>
        <rFont val="Calibri"/>
        <family val="2"/>
        <scheme val="minor"/>
      </rPr>
      <t>COG8, PDF, NIP7, TERF2, NQO1</t>
    </r>
    <r>
      <rPr>
        <sz val="11"/>
        <color theme="1"/>
        <rFont val="Calibri"/>
        <family val="2"/>
        <scheme val="minor"/>
      </rPr>
      <t>, NOB1, WWP2</t>
    </r>
  </si>
  <si>
    <r>
      <t xml:space="preserve">COG8, PDF, NIP7, TERF2, NQO1, </t>
    </r>
    <r>
      <rPr>
        <sz val="11"/>
        <rFont val="Calibri"/>
        <family val="2"/>
        <scheme val="minor"/>
      </rPr>
      <t>PLA2G15</t>
    </r>
  </si>
  <si>
    <t>GINS2</t>
  </si>
  <si>
    <t>ZZEF1</t>
  </si>
  <si>
    <t>KIAA0753, NLRP1</t>
  </si>
  <si>
    <t>NEDD4L</t>
  </si>
  <si>
    <r>
      <rPr>
        <sz val="11"/>
        <color rgb="FFFF0000"/>
        <rFont val="Calibri"/>
        <family val="2"/>
        <scheme val="minor"/>
      </rPr>
      <t>NEDD4L,</t>
    </r>
    <r>
      <rPr>
        <sz val="11"/>
        <color theme="1"/>
        <rFont val="Calibri"/>
        <family val="2"/>
        <scheme val="minor"/>
      </rPr>
      <t xml:space="preserve"> SEC11C</t>
    </r>
  </si>
  <si>
    <t>SETBP1</t>
  </si>
  <si>
    <t>PEPD</t>
  </si>
  <si>
    <t xml:space="preserve"> ZMYND12, CCDC30, CCDC23</t>
  </si>
  <si>
    <r>
      <t xml:space="preserve">FOXJ3, RIMKLA, </t>
    </r>
    <r>
      <rPr>
        <sz val="11"/>
        <color rgb="FFFF0000"/>
        <rFont val="Calibri"/>
        <family val="2"/>
        <scheme val="minor"/>
      </rPr>
      <t>ZMYND12,</t>
    </r>
    <r>
      <rPr>
        <sz val="11"/>
        <color theme="1"/>
        <rFont val="Calibri"/>
        <family val="2"/>
        <scheme val="minor"/>
      </rPr>
      <t xml:space="preserve"> PPCS, </t>
    </r>
    <r>
      <rPr>
        <sz val="11"/>
        <color rgb="FFFF0000"/>
        <rFont val="Calibri"/>
        <family val="2"/>
        <scheme val="minor"/>
      </rPr>
      <t>CCDC30, CCDC23</t>
    </r>
    <r>
      <rPr>
        <sz val="11"/>
        <color theme="1"/>
        <rFont val="Calibri"/>
        <family val="2"/>
        <scheme val="minor"/>
      </rPr>
      <t>, ERMAP, ZNF691</t>
    </r>
  </si>
  <si>
    <t>PIAS3</t>
  </si>
  <si>
    <t xml:space="preserve">PDE4DIP, HFE2, TXNIP, ITGA10, ANKRD35, </t>
  </si>
  <si>
    <t>ZC2HC1A, HEY1, MRPS28, TPD52, ZNF704, PAG1, FABP12, IMPA1, SLC10A5, ZFAND1, CHMP4C</t>
  </si>
  <si>
    <t>MAP1B</t>
  </si>
  <si>
    <t>SCAI</t>
  </si>
  <si>
    <r>
      <rPr>
        <sz val="11"/>
        <color rgb="FFFF0000"/>
        <rFont val="Calibri"/>
        <family val="2"/>
        <scheme val="minor"/>
      </rPr>
      <t>C5orf47,</t>
    </r>
    <r>
      <rPr>
        <sz val="11"/>
        <color theme="1"/>
        <rFont val="Calibri"/>
        <family val="2"/>
        <scheme val="minor"/>
      </rPr>
      <t xml:space="preserve"> NSG2</t>
    </r>
  </si>
  <si>
    <t>PLEKHA1, ARMS2</t>
  </si>
  <si>
    <t>BTRC</t>
  </si>
  <si>
    <t>POLR1A, IMMT, MRPL35</t>
  </si>
  <si>
    <t>WIPF1</t>
  </si>
  <si>
    <t>ATF1, COX14</t>
  </si>
  <si>
    <t>C19orf68</t>
  </si>
  <si>
    <t>MGP</t>
  </si>
  <si>
    <t>ARHGEF26, DHX36</t>
  </si>
  <si>
    <t>P2RY12</t>
  </si>
  <si>
    <t>PLEKHH1</t>
  </si>
  <si>
    <t>PIK3CA</t>
  </si>
  <si>
    <t>ENOX1</t>
  </si>
  <si>
    <t>CDC16, UPF3A</t>
  </si>
  <si>
    <t>ATP4B</t>
  </si>
  <si>
    <t>AP3D1, DOT1L, PLEKHJ1</t>
  </si>
  <si>
    <t>MRC2</t>
  </si>
  <si>
    <t>CEP68, RAB1A</t>
  </si>
  <si>
    <t>RBM6, SEMA3F, LSMEM2, C3orf18, HEMK1, MAPKAPK3</t>
  </si>
  <si>
    <t>SLC7A11</t>
  </si>
  <si>
    <t>TARS</t>
  </si>
  <si>
    <t>RXFP3</t>
  </si>
  <si>
    <t>SDR42E1, HSD17B2, CDH13</t>
  </si>
  <si>
    <t>CDH13</t>
  </si>
  <si>
    <t>DR1, FNBP1L, BCAR3</t>
  </si>
  <si>
    <t>CCDC23</t>
  </si>
  <si>
    <t>LRRC10B</t>
  </si>
  <si>
    <t>DIEXF</t>
  </si>
  <si>
    <t>SNX17, CCDC121, GPN1</t>
  </si>
  <si>
    <t>NCR3LG1, RPS13</t>
  </si>
  <si>
    <t>MSTN</t>
  </si>
  <si>
    <t>MSTN, HIBCH, INPP1, MFSD6, NAB1</t>
  </si>
  <si>
    <t>GNB4</t>
  </si>
  <si>
    <t>SLC25A26</t>
  </si>
  <si>
    <t>FAM19A4</t>
  </si>
  <si>
    <t>NPR2, HRCT1</t>
  </si>
  <si>
    <t>HAX1</t>
  </si>
  <si>
    <t>SEMA4A</t>
  </si>
  <si>
    <t>PDLIM5</t>
  </si>
  <si>
    <t>NNT</t>
  </si>
  <si>
    <t>CRELD2</t>
  </si>
  <si>
    <t>CRELD2, ALG12</t>
  </si>
  <si>
    <t>GFM1</t>
  </si>
  <si>
    <t xml:space="preserve">RSRC1, MLF1, GFM1 </t>
  </si>
  <si>
    <t>PSMB7</t>
  </si>
  <si>
    <t>IL17A</t>
  </si>
  <si>
    <t>TFAP2D, IL17A</t>
  </si>
  <si>
    <t>URM1, CERCAM, ODF2, SPTAN1</t>
  </si>
  <si>
    <t>KDM5A, CCDC77</t>
  </si>
  <si>
    <t>PPP2R2D</t>
  </si>
  <si>
    <t>FKBP7</t>
  </si>
  <si>
    <t>FKBP7, TTN</t>
  </si>
  <si>
    <t>FER</t>
  </si>
  <si>
    <r>
      <t xml:space="preserve"> </t>
    </r>
    <r>
      <rPr>
        <sz val="11"/>
        <color rgb="FFFF0000"/>
        <rFont val="Calibri"/>
        <family val="2"/>
        <scheme val="minor"/>
      </rPr>
      <t>GXYLT1,</t>
    </r>
    <r>
      <rPr>
        <sz val="11"/>
        <color theme="1"/>
        <rFont val="Calibri"/>
        <family val="2"/>
        <scheme val="minor"/>
      </rPr>
      <t xml:space="preserve"> YAF2, PPHLN1, </t>
    </r>
    <r>
      <rPr>
        <sz val="11"/>
        <color rgb="FFFF0000"/>
        <rFont val="Calibri"/>
        <family val="2"/>
        <scheme val="minor"/>
      </rPr>
      <t>ZCRB1</t>
    </r>
  </si>
  <si>
    <t>FGD6</t>
  </si>
  <si>
    <t>METAP2</t>
  </si>
  <si>
    <t>TRMT61A, BAG5</t>
  </si>
  <si>
    <t>MARK3</t>
  </si>
  <si>
    <t>SNAPC1</t>
  </si>
  <si>
    <t>CMIP</t>
  </si>
  <si>
    <t>PLCG2</t>
  </si>
  <si>
    <t>ALOXE3, VAMP2</t>
  </si>
  <si>
    <t>VAMP2</t>
  </si>
  <si>
    <t>SSBP4</t>
  </si>
  <si>
    <t>HOMER3</t>
  </si>
  <si>
    <t xml:space="preserve">BACE1, CEP164 </t>
  </si>
  <si>
    <t>PLEKHO2, ANKDD1A, SPG21</t>
  </si>
  <si>
    <t>TIE1</t>
  </si>
  <si>
    <t>TIE1, MED8, HYI</t>
  </si>
  <si>
    <t>PTPN12, TMEM60</t>
  </si>
  <si>
    <t>PTPN12</t>
  </si>
  <si>
    <t>PCCB</t>
  </si>
  <si>
    <t>STAG1</t>
  </si>
  <si>
    <r>
      <t xml:space="preserve"> EDEM2, </t>
    </r>
    <r>
      <rPr>
        <sz val="11"/>
        <color rgb="FFFF0000"/>
        <rFont val="Calibri"/>
        <family val="2"/>
        <scheme val="minor"/>
      </rPr>
      <t>PROCR,</t>
    </r>
    <r>
      <rPr>
        <sz val="11"/>
        <color theme="1"/>
        <rFont val="Calibri"/>
        <family val="2"/>
        <scheme val="minor"/>
      </rPr>
      <t xml:space="preserve"> EIF6</t>
    </r>
  </si>
  <si>
    <t>PDGFRA</t>
  </si>
  <si>
    <t>NAV1</t>
  </si>
  <si>
    <t>REN</t>
  </si>
  <si>
    <t>ZFAT</t>
  </si>
  <si>
    <t>MICAL2</t>
  </si>
  <si>
    <t>LRCH1</t>
  </si>
  <si>
    <t>ADAMTS9</t>
  </si>
  <si>
    <r>
      <rPr>
        <sz val="11"/>
        <color rgb="FFFF0000"/>
        <rFont val="Calibri"/>
        <family val="2"/>
        <scheme val="minor"/>
      </rPr>
      <t>METTL15,</t>
    </r>
    <r>
      <rPr>
        <sz val="11"/>
        <color theme="1"/>
        <rFont val="Calibri"/>
        <family val="2"/>
        <scheme val="minor"/>
      </rPr>
      <t xml:space="preserve"> DNAJC24</t>
    </r>
  </si>
  <si>
    <t>VRK2</t>
  </si>
  <si>
    <t>OR2H2</t>
  </si>
  <si>
    <t>ZNF311</t>
  </si>
  <si>
    <t>USP36</t>
  </si>
  <si>
    <r>
      <t xml:space="preserve">PDXK, </t>
    </r>
    <r>
      <rPr>
        <sz val="11"/>
        <color rgb="FFFF0000"/>
        <rFont val="Calibri"/>
        <family val="2"/>
        <scheme val="minor"/>
      </rPr>
      <t>HSF2BP</t>
    </r>
  </si>
  <si>
    <t>KIAA1462</t>
  </si>
  <si>
    <t>PHACTR1, TBC1D7</t>
  </si>
  <si>
    <t>PRL</t>
  </si>
  <si>
    <t>PLN</t>
  </si>
  <si>
    <t>MCM9</t>
  </si>
  <si>
    <t>MTRF1L</t>
  </si>
  <si>
    <t>RGS17</t>
  </si>
  <si>
    <t>RXFP2</t>
  </si>
  <si>
    <t>SDCCAG8</t>
  </si>
  <si>
    <t>SLC25A15</t>
  </si>
  <si>
    <t>TTC28, RN215</t>
  </si>
  <si>
    <t>LIMK2</t>
  </si>
  <si>
    <t xml:space="preserve">SLMO1, SPIRE1, PSMG2 </t>
  </si>
  <si>
    <r>
      <t xml:space="preserve"> </t>
    </r>
    <r>
      <rPr>
        <sz val="11"/>
        <color rgb="FFFF0000"/>
        <rFont val="Calibri"/>
        <family val="2"/>
        <scheme val="minor"/>
      </rPr>
      <t>SPRYD7, TRIM13, DLEU1, RNASEH2B</t>
    </r>
  </si>
  <si>
    <t>RBP7</t>
  </si>
  <si>
    <r>
      <t xml:space="preserve">SLC4A1AP, NRBP1, </t>
    </r>
    <r>
      <rPr>
        <sz val="11"/>
        <color rgb="FFFF0000"/>
        <rFont val="Calibri"/>
        <family val="2"/>
        <scheme val="minor"/>
      </rPr>
      <t>SNX17, CCDC121, GPN1 SLC4A1AP</t>
    </r>
  </si>
  <si>
    <t>CCDC66, FAM208A</t>
  </si>
  <si>
    <t>RSRC1</t>
  </si>
  <si>
    <t>TBC1D23, NIT2</t>
  </si>
  <si>
    <r>
      <rPr>
        <sz val="11"/>
        <color rgb="FFFF0000"/>
        <rFont val="Calibri"/>
        <family val="2"/>
        <scheme val="minor"/>
      </rPr>
      <t>EPB41L2,</t>
    </r>
    <r>
      <rPr>
        <sz val="11"/>
        <color theme="1"/>
        <rFont val="Calibri"/>
        <family val="2"/>
        <scheme val="minor"/>
      </rPr>
      <t xml:space="preserve"> SMLR1</t>
    </r>
  </si>
  <si>
    <t>STYX</t>
  </si>
  <si>
    <t>C17orf75 MYO1D</t>
  </si>
  <si>
    <t>TOX3</t>
  </si>
  <si>
    <t>RAB40C, WFIKKN1, C16orf13, WDR90, RHOT2, RHBDL1, STUB1, HAGHL, NARFL</t>
  </si>
  <si>
    <t>ADRB2</t>
  </si>
  <si>
    <t>ASIC2</t>
  </si>
  <si>
    <t>CA7</t>
  </si>
  <si>
    <t>CYP1B1</t>
  </si>
  <si>
    <t>GLRB</t>
  </si>
  <si>
    <t>NDUFC2</t>
  </si>
  <si>
    <t>PDE5A</t>
  </si>
  <si>
    <t>PGR</t>
  </si>
  <si>
    <t>SELE</t>
  </si>
  <si>
    <t>YEATS4</t>
  </si>
  <si>
    <t>BDNF, KCNA4</t>
  </si>
  <si>
    <t>NR1H3, ACP2</t>
  </si>
  <si>
    <t>Gene predicted to interact with current antihypertensive medicines</t>
  </si>
  <si>
    <t>KCNG1</t>
  </si>
  <si>
    <t>RELT</t>
  </si>
  <si>
    <t>HCRTR2</t>
  </si>
  <si>
    <t>STAT5A</t>
  </si>
  <si>
    <t>PTPN2</t>
  </si>
  <si>
    <t>CD151</t>
  </si>
  <si>
    <t>NTN4</t>
  </si>
  <si>
    <t>WFIKKN1</t>
  </si>
  <si>
    <t>PARP4</t>
  </si>
  <si>
    <t>ITGA10</t>
  </si>
  <si>
    <t>OMD, ASPN, OGN</t>
  </si>
  <si>
    <t>LYSMD4</t>
  </si>
  <si>
    <t>MMP7, PGR</t>
  </si>
  <si>
    <t>SCN7A</t>
  </si>
  <si>
    <t>MAPKAPK3, SEMA3F</t>
  </si>
  <si>
    <t>POMC</t>
  </si>
  <si>
    <t>ATR, PCOLCE2</t>
  </si>
  <si>
    <t>PDE5A, FABP2</t>
  </si>
  <si>
    <t>CDC25A</t>
  </si>
  <si>
    <t>RYK</t>
  </si>
  <si>
    <t>VIMP, CHSY1</t>
  </si>
  <si>
    <t>CSNK2A2, PRSS54</t>
  </si>
  <si>
    <t>PIAS1</t>
  </si>
  <si>
    <t>ITGA1</t>
  </si>
  <si>
    <t>IL18BP, FOLR3, LRTOMT, FOLR1</t>
  </si>
  <si>
    <t>FBLN7, MERTK</t>
  </si>
  <si>
    <t>P2RX3, CNTF</t>
  </si>
  <si>
    <r>
      <t xml:space="preserve">LEMD3, </t>
    </r>
    <r>
      <rPr>
        <sz val="11"/>
        <color rgb="FFFF0000"/>
        <rFont val="Calibri"/>
        <family val="2"/>
        <scheme val="minor"/>
      </rPr>
      <t>CAND1,</t>
    </r>
    <r>
      <rPr>
        <sz val="11"/>
        <color theme="1"/>
        <rFont val="Calibri"/>
        <family val="2"/>
        <scheme val="minor"/>
      </rPr>
      <t xml:space="preserve"> IFNG, IL26, CPM</t>
    </r>
  </si>
  <si>
    <t>PROCR, EDEM2</t>
  </si>
  <si>
    <t>KLHL7, IL6</t>
  </si>
  <si>
    <t>CAMK2G</t>
  </si>
  <si>
    <t>KDM4E</t>
  </si>
  <si>
    <t>IGFBP3, IGFBP1</t>
  </si>
  <si>
    <t>RPN2, PROCR, EDEM2, GGT7</t>
  </si>
  <si>
    <t>IL26, CPM, IFNG</t>
  </si>
  <si>
    <t>CHEK2, EMID1, XBP1</t>
  </si>
  <si>
    <t>AQP1</t>
  </si>
  <si>
    <t>AZIN1, RRM2B</t>
  </si>
  <si>
    <t>APOC2, APOC4-APOC2</t>
  </si>
  <si>
    <t>CNGA4, HPX</t>
  </si>
  <si>
    <t>EPYC, DCN, KITLG</t>
  </si>
  <si>
    <t>RNF180, ADAMTS6, CENPK, PPWD1, TRIM23, TRAPPC13, CTC-534A2.2</t>
  </si>
  <si>
    <t>CDK10</t>
  </si>
  <si>
    <t>NQO1, PDF</t>
  </si>
  <si>
    <t>CCDC53</t>
  </si>
  <si>
    <t>TK2, CA7, CKLF, CES2</t>
  </si>
  <si>
    <t>GNAS</t>
  </si>
  <si>
    <t>HS3ST1</t>
  </si>
  <si>
    <t>IMPG2, ABI3BP, SENP7</t>
  </si>
  <si>
    <t>ATF1</t>
  </si>
  <si>
    <t>LYPD6, ACVR2A</t>
  </si>
  <si>
    <t>LEAP2, GDF9</t>
  </si>
  <si>
    <t>SCN2A</t>
  </si>
  <si>
    <t>NCOA3</t>
  </si>
  <si>
    <t>CTSB</t>
  </si>
  <si>
    <t>ITGB5, UMPS</t>
  </si>
  <si>
    <t>NGFR</t>
  </si>
  <si>
    <t>PPIE, BMP8A</t>
  </si>
  <si>
    <t>GATSL3, CCDC157, RNF215</t>
  </si>
  <si>
    <t>HBEGF, IK</t>
  </si>
  <si>
    <t>SLC5A3</t>
  </si>
  <si>
    <t>OR5AS1, OR4C16, OR4A16</t>
  </si>
  <si>
    <t>EPYC, DCN, LUM</t>
  </si>
  <si>
    <t>ADAMTS8, ST14, ADAMTS15</t>
  </si>
  <si>
    <t>CHRNB3</t>
  </si>
  <si>
    <t>AKR1B10, AKR1B1</t>
  </si>
  <si>
    <t>CDC25A, PLXNB1, CSPG5</t>
  </si>
  <si>
    <t>SECISBP2L</t>
  </si>
  <si>
    <t>CELA2B, CELA2A, CASP9</t>
  </si>
  <si>
    <t>AKR1C1</t>
  </si>
  <si>
    <t>LYZ</t>
  </si>
  <si>
    <t>LIPN, LIPK, FAS, LIPM, RNLS, LIPJ</t>
  </si>
  <si>
    <t>AMPD3, ADM</t>
  </si>
  <si>
    <t>MTRNR2L8, AMPD3, WEE1, ADM</t>
  </si>
  <si>
    <t>FAM188B, AQP1, GHRHR</t>
  </si>
  <si>
    <t>SLC22A3, SLC22A1, IGF2R</t>
  </si>
  <si>
    <t>TESK2</t>
  </si>
  <si>
    <t>PIGF, EPAS1</t>
  </si>
  <si>
    <t>ITGA5, IL23A, GPR182, APOF, CYP27B1, HNRNPA1</t>
  </si>
  <si>
    <t>LDHB, ABCC9, KCNJ8</t>
  </si>
  <si>
    <t>ENPP3</t>
  </si>
  <si>
    <t>CDK17, APAF1, LTA4H</t>
  </si>
  <si>
    <t>IL21R, SLC5A11</t>
  </si>
  <si>
    <t>SLC22A5, LEAP2, GDF9, SLC22A4</t>
  </si>
  <si>
    <t>GALR2, ZACN</t>
  </si>
  <si>
    <t>FBN2, SLC27A6, ISOC1</t>
  </si>
  <si>
    <t>FBN2</t>
  </si>
  <si>
    <t>NRBP1, ALK</t>
  </si>
  <si>
    <t>HSD17B2, CDH13, SDR42E1</t>
  </si>
  <si>
    <t>QPCT, CYP1B1, PRKD3</t>
  </si>
  <si>
    <t>RIOK2, ERAP1</t>
  </si>
  <si>
    <t>NEK4, NISCH, ITIH4, TNNC1</t>
  </si>
  <si>
    <t>NR2C1, PLXNC1</t>
  </si>
  <si>
    <t>TUBA1A, TUBA1C, TUBA1B</t>
  </si>
  <si>
    <t>GUCY1A3, GUCY1B3</t>
  </si>
  <si>
    <t>RXFP3, TARS</t>
  </si>
  <si>
    <t>CYP11A1, MPI, ULK3, CSK</t>
  </si>
  <si>
    <t>CTSK, ARNT, CTSS</t>
  </si>
  <si>
    <t>SNAP25</t>
  </si>
  <si>
    <t>FURIN, FES</t>
  </si>
  <si>
    <t>REV3L</t>
  </si>
  <si>
    <t>MYLK4</t>
  </si>
  <si>
    <t>CHST6, MLKL, CTRB1, CTRB2</t>
  </si>
  <si>
    <t>TNRC6B</t>
  </si>
  <si>
    <t>TAB1, MCHR1</t>
  </si>
  <si>
    <t>MTRNR2L8, AMPD3, ADM, STK33</t>
  </si>
  <si>
    <t>HTR, SCGB3A2, SPINK1, ADRB2</t>
  </si>
  <si>
    <t>IGF1, PMCH</t>
  </si>
  <si>
    <t>CYP19A1, DUT, HDC, FBN1</t>
  </si>
  <si>
    <t>LAMC2, LAMC1</t>
  </si>
  <si>
    <t>DOT1L</t>
  </si>
  <si>
    <t>CD55, HSD11B1, CD34</t>
  </si>
  <si>
    <t>TAF1A</t>
  </si>
  <si>
    <t>CLCA1, PKN2, CLCA2, CLCA4</t>
  </si>
  <si>
    <t>ITGB1, INHBA</t>
  </si>
  <si>
    <t>SMAD3, ITGA11, MAP2K5</t>
  </si>
  <si>
    <t>PIK3CG, NAMPT, LAMB1</t>
  </si>
  <si>
    <t>ADAMTS5, APP, ADAMTS1</t>
  </si>
  <si>
    <t>SCN3A, SCN2A</t>
  </si>
  <si>
    <t>CCL11, CCL7, CCL8, CCL1, CCL13, CCL2, MMP28, ASIC2</t>
  </si>
  <si>
    <t>CHRM4, CRY2, F2, NR1H3, ACP2, MDK</t>
  </si>
  <si>
    <t>ADK</t>
  </si>
  <si>
    <t>CAMK2G, ADK</t>
  </si>
  <si>
    <t>FXYD2, IL10RA, BACE1, MPZL3</t>
  </si>
  <si>
    <t>RP11-542P2.1, ELMOD2, GAB1, SMARCA5, OTUD4</t>
  </si>
  <si>
    <t>NSUN6, ARL5B, PLXDC2, NEBL</t>
  </si>
  <si>
    <t>SEPT1, ZNF771, SRCAP, PHKG2, C16orf93, RNF40, ZNF629, , ZNF267</t>
  </si>
  <si>
    <t>DUSP1, BNIP1, BOD1, CPEB4, C5orf47</t>
  </si>
  <si>
    <t>BTBD16, PLEKHA1, ARMS2</t>
  </si>
  <si>
    <t>THSD7B, NXPH2</t>
  </si>
  <si>
    <t>ST3GAL5, KDM3A, RNF103</t>
  </si>
  <si>
    <t>RBMS3, TGFBR2</t>
  </si>
  <si>
    <t>DYNC1I2, GPR155</t>
  </si>
  <si>
    <t>FAM186A, LARP4</t>
  </si>
  <si>
    <t>MGP, RERG</t>
  </si>
  <si>
    <t xml:space="preserve">P2RY12, RAP2B, </t>
  </si>
  <si>
    <t>SUN2, DNAL4, ST13, XPNPEP3, DNAJB7, POLR3H, CSDC2</t>
  </si>
  <si>
    <t>NAALADL2, TBL1XR1, KCNMB2, PIK3CA</t>
  </si>
  <si>
    <t>MTRF1, ENOX1</t>
  </si>
  <si>
    <t>DCUN1D2, TMCO3, ATP4B</t>
  </si>
  <si>
    <t>SP6, CDK5RAP3, COPZ2, NFE2L1, CBX1, SNX11, HOXB1, HOXB2, PRAC1, HOXB13, TTLL6, CALCOCO2, ATP5G1, UBE2Z</t>
  </si>
  <si>
    <t>APOC4-APOC2,, APOC2,, APOC4,, CLPTM1</t>
  </si>
  <si>
    <t>AFTPH, ACTR2, SPRED2, ETAA1</t>
  </si>
  <si>
    <t>GLMN, RPAP2, DR1, FNBP1L, BCAR3, DNTTIP2, GCLM, ARHGAP29</t>
  </si>
  <si>
    <t>CCDC23, ERMAP, ZNF691</t>
  </si>
  <si>
    <t>LMX1A, MGST3, POGK, GPA33, DUSP27, POU2F1, CD247, CREG1</t>
  </si>
  <si>
    <t>TRAF3IP3, C1orf74, IRF6, DIEXF</t>
  </si>
  <si>
    <t>GTF3C2, EIF2B4, SNX17, IFT172, FNDC4, GCKR, CCDC121, GPN1, AC074091.13, MRPL33, RBKS, BRE</t>
  </si>
  <si>
    <t>TRIM48, OR4A16, OR4C16, OR4A15, OR4C15, , OR4C11, OR4P4, OR4S2, OR4C6, OR5D13, OR5D14, OR5L1, OR5D18, OR5L2, TRIM51, OR5F1, OR5AS1, OR8I2, OR8H2, OR8K5, OR5J2, OR5T2, OR5T3, OR5T1, OR8H1, OR8K3, OR8K1, OR8J1, OR8U1, OR5R1, OR5M9, OR5M3, OR5M8, OR5M11, OR5M10</t>
  </si>
  <si>
    <t>MSTN, HIBCH, INPP1, MFSD6, TMEM194B, NAB1, GLS, NABP1</t>
  </si>
  <si>
    <t>AHSA2, USP34, FAM161A, CCT4, COMMD1, WDPCP, UGP2</t>
  </si>
  <si>
    <t>ZNF438, ARHGAP12, EPC1, CCDC7, ITGB1, INHBA</t>
  </si>
  <si>
    <t>LRIG1, FAM19A4</t>
  </si>
  <si>
    <t>THADA, ZFP36L2</t>
  </si>
  <si>
    <t>LEF1, SEC24B</t>
  </si>
  <si>
    <t>ATAD1, KLLN, PTEN, RNLS, LIPJ, LIPK, LIPN, LIPM, ANKRD22, STAMBPL1, ACTA2, FAS, IFIT2</t>
  </si>
  <si>
    <t>FAM46A, PGM3, RWDD2A</t>
  </si>
  <si>
    <t>CCDC28A, ECT2L, HECA, TXLNB, CITED2</t>
  </si>
  <si>
    <t>TIPARP, VEPH1, C3orf55, RSRC1, MLF1, GFM1, LXN, TRIM59</t>
  </si>
  <si>
    <t>FUT10, MAK16, RNF122</t>
  </si>
  <si>
    <t>MED1, CDK12, ACLY, CNP, DNAJC7, NKIRAS2, DHX58, KAT2A, HSPB9, STAT5B, STAT5A, STAT3, ATP6V0A1, PSMC3IP, BECN1, PSME3, AOC2, DUSP3, C17orf105, ODF2</t>
  </si>
  <si>
    <t>TTN, CCDC141</t>
  </si>
  <si>
    <t>ARID1A, PIGV, WDTC1</t>
  </si>
  <si>
    <t>OSBPL8, SYT1, OTOGL, PTPRQ</t>
  </si>
  <si>
    <t>PDZRN4, GXYLT1, ZCRB1, TWF1, TMEM117</t>
  </si>
  <si>
    <t>FGD6, VEZT, METAP2, USP44</t>
  </si>
  <si>
    <t>EIF5, MARK3</t>
  </si>
  <si>
    <t>ALOXE3, HES7</t>
  </si>
  <si>
    <t>DSCAML1, FXYD2, TMPRSS13, IL10RA, MPZL3, MPZL2</t>
  </si>
  <si>
    <t>GSAP, PTPN12, TMEM60, PHTF2, GNAI1</t>
  </si>
  <si>
    <t>NCOA6, GGT7, ACSS2, TRPC4AP, PROCR,, MROH8, RPN2</t>
  </si>
  <si>
    <t>USP46, SCFD2, FIP1L1, LNX1, CHIC2, PDGFRA</t>
  </si>
  <si>
    <t>PKP1, PHLDA3, CSRP1, NAV1, IPO9, ETNK2, REN</t>
  </si>
  <si>
    <t>KIF18A, METTL15, PAX6, RCN1</t>
  </si>
  <si>
    <t>VRK2,, BCL11A</t>
  </si>
  <si>
    <t>SRP68, ZACN, GALR2, TNRC6C, DNAH17, DNAH17-AS1, CYTH1, USP36</t>
  </si>
  <si>
    <t xml:space="preserve">CBS, U2AF1, CRYAA, HSF2BP, RRP1B, </t>
  </si>
  <si>
    <t>SLC35G1, NOC3L</t>
  </si>
  <si>
    <t>DCBLD1, SLC35F1, PLN</t>
  </si>
  <si>
    <t>TXNDC5, BLOC1S5-TXNDC5, BLOC1S5</t>
  </si>
  <si>
    <t xml:space="preserve">RFX6, GOPC, DCBLD1, CEP85L, </t>
  </si>
  <si>
    <t>MARC1, HLX, HHIPL2, TAF1A, MIA3</t>
  </si>
  <si>
    <t>BCKDHB, FAM46A</t>
  </si>
  <si>
    <t>FOXO3, ARMC2, SESN1, CEP57L1, REV3L</t>
  </si>
  <si>
    <t>CAB39L, SETDB2, KPNA3, SPRYD7, TRIM13, KCNRG, DLEU1, DLEU7, RNASEH2B</t>
  </si>
  <si>
    <t>ZBTB18, ADSS, C1orf101</t>
  </si>
  <si>
    <t>COG6, ELF1, WBP4</t>
  </si>
  <si>
    <t>PCDH17, DIAPH3, TDRD3</t>
  </si>
  <si>
    <t>LRP5L, SEZ6L, HPS4, SRRD, TPST2, CRYBB1, CRYBA4, PITPNB, TTC28, CHEK2, HSCB, CCDC117, XBP1, ZNRF3, C22orf31, KREMEN1, EMID1, RNF215, MTFP1, SELM, INPP5J</t>
  </si>
  <si>
    <t>AP1B1, RFPL1, MTMR3, C22orf24, YWHAH, RTCB, SYN3</t>
  </si>
  <si>
    <t>PTPN2, SEH1L, CEP192, LDLRAD4, AFG3L2</t>
  </si>
  <si>
    <t>SNX17, IFT172, FNDC4, GCKR, CCDC121, GPN1, FOSL2, PLB1, ALK</t>
  </si>
  <si>
    <t>ADRB2,, HTR,, SCGB3A2,, SPINK1</t>
  </si>
  <si>
    <t>SHOX2, RSRC1</t>
  </si>
  <si>
    <t>NPHP3, C3orf36, RYK, ANAPC13, CEP63, STAG1</t>
  </si>
  <si>
    <t>CRYBG3, DCBLD2, CMSS1, FILIP1L, TMEM30C, TBC1D23, NIT2, TOMM70A, LNP1</t>
  </si>
  <si>
    <t>NPHP3, BFSP2</t>
  </si>
  <si>
    <t>FAM170A, PRR16</t>
  </si>
  <si>
    <t>EPB41L2, ARG1, MED23, ENPP3</t>
  </si>
  <si>
    <t>ELAVL2, IZUMO3</t>
  </si>
  <si>
    <t>STAT5A, LSM12, G6PC3, FZD2, C17orf104, CCDC43, DBF4B, HIGD1B</t>
  </si>
  <si>
    <t>ATP5O, MRPS6, SLC5A3, SLC5A3</t>
  </si>
  <si>
    <t>SLC35G3</t>
  </si>
  <si>
    <t>ARHGEF3, SPATA12</t>
  </si>
  <si>
    <t>PJA2, TMEM232, SLC25A46</t>
  </si>
  <si>
    <t>OR13J1, , OR2S2, RECK</t>
  </si>
  <si>
    <t>OR13J1, NPR2</t>
  </si>
  <si>
    <t>CD38, QDPR, PROM1</t>
  </si>
  <si>
    <t>TGFBR1, COL15A1, ERP44</t>
  </si>
  <si>
    <t>CNGA3, ZAP70, MGAT4A</t>
  </si>
  <si>
    <t>EIF2AK4, PAK6, BUB1B</t>
  </si>
  <si>
    <t>HIST1H4J, HIST1H4I, HIST1H4L, HIST1H1C, HIST1H3J, HIST1H4K, HIST1H3I, HIST1H3H, HFE</t>
  </si>
  <si>
    <t>FBXO38</t>
  </si>
  <si>
    <t>LAMB4, GPR22, LAMB1, DLD</t>
  </si>
  <si>
    <t>CPA4, CPA2, CPA5</t>
  </si>
  <si>
    <t>DPP4, GCG</t>
  </si>
  <si>
    <t>SLK, COL17A1, GSTO2, GSTO1</t>
  </si>
  <si>
    <t>CDC42BPA, PSEN2, ADCK3</t>
  </si>
  <si>
    <t>ACLY, DUSP3, STAT5B, CDK12, STAT3, AOC2, CNP</t>
  </si>
  <si>
    <t>MAPKAPK2, CR1, C4BPA, CD55, DYRK3, CR2, C4BPB</t>
  </si>
  <si>
    <t>HPGDS, BMPR1B</t>
  </si>
  <si>
    <t>LPAR1, TXN</t>
  </si>
  <si>
    <t>LYZL4, ULK4, CTNNB1, VIPR1</t>
  </si>
  <si>
    <t>CD247, MGST3, CREG1, GPA33</t>
  </si>
  <si>
    <t>MGEA5</t>
  </si>
  <si>
    <t>CYP17A1, MGEA5</t>
  </si>
  <si>
    <t>HSD3B7, STX1B, PRSS53, VKORC1, KAT8</t>
  </si>
  <si>
    <t>VKORC1, PHKG2, HSD3B7, PRSS53</t>
  </si>
  <si>
    <t>LGALS7B, IFNL1, LGALS7, SPINT2</t>
  </si>
  <si>
    <t>CD274</t>
  </si>
  <si>
    <t>GLRB, PDGFC</t>
  </si>
  <si>
    <t>CEBPG, PEPD</t>
  </si>
  <si>
    <t>ADAMTS6, PPWD1</t>
  </si>
  <si>
    <t>IFNA14, IFNA5, IFNA16, IFNA4, KLHL9, IFNA7, MTAP, IFNA6, IFNA21, IFNA17, IFNA10, IFNA8</t>
  </si>
  <si>
    <t>GPR15</t>
  </si>
  <si>
    <t>GHRH</t>
  </si>
  <si>
    <t>L3MBTL1, TOP1</t>
  </si>
  <si>
    <t>HAS3, PLA2G15, NQO1, PDF</t>
  </si>
  <si>
    <t>HAS3, NQO1, PDF</t>
  </si>
  <si>
    <r>
      <rPr>
        <b/>
        <sz val="11"/>
        <color theme="1"/>
        <rFont val="Calibri"/>
        <family val="2"/>
        <scheme val="minor"/>
      </rPr>
      <t>Supp Table 2.</t>
    </r>
    <r>
      <rPr>
        <sz val="11"/>
        <color theme="1"/>
        <rFont val="Calibri"/>
        <family val="2"/>
        <scheme val="minor"/>
      </rPr>
      <t xml:space="preserve"> Results of the integrative approach. CADD score and coding consequences predicted for the canonical transcript of each lead BP-associated SNP. “Gene HiC” and “Gene eQTL” columns show genes mapped by HiC and/or eQTL in relevant tissues. Genes identified by both resources are highlighted in red. Column "Gene predicted as druggable" shows which mapped gene is predicted to be druggable according to Finan et al. (2017). Last column shows genes predicted to interact with current antihypertensive medicines.</t>
    </r>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1"/>
      <color theme="1"/>
      <name val="Calibri"/>
      <family val="2"/>
      <scheme val="minor"/>
    </font>
    <font>
      <sz val="11"/>
      <color rgb="FFFF0000"/>
      <name val="Calibri"/>
      <family val="2"/>
      <scheme val="minor"/>
    </font>
    <font>
      <b/>
      <sz val="11"/>
      <color theme="1"/>
      <name val="Calibri"/>
      <family val="2"/>
      <scheme val="minor"/>
    </font>
    <font>
      <sz val="11"/>
      <name val="Calibri"/>
      <family val="2"/>
      <scheme val="minor"/>
    </font>
  </fonts>
  <fills count="2">
    <fill>
      <patternFill patternType="none"/>
    </fill>
    <fill>
      <patternFill patternType="gray125"/>
    </fill>
  </fills>
  <borders count="2">
    <border>
      <left/>
      <right/>
      <top/>
      <bottom/>
      <diagonal/>
    </border>
    <border>
      <left/>
      <right/>
      <top/>
      <bottom style="thin">
        <color indexed="64"/>
      </bottom>
      <diagonal/>
    </border>
  </borders>
  <cellStyleXfs count="1">
    <xf numFmtId="0" fontId="0" fillId="0" borderId="0"/>
  </cellStyleXfs>
  <cellXfs count="7">
    <xf numFmtId="0" fontId="0" fillId="0" borderId="0" xfId="0"/>
    <xf numFmtId="0" fontId="1" fillId="0" borderId="0" xfId="0" applyFont="1"/>
    <xf numFmtId="0" fontId="0" fillId="0" borderId="0" xfId="0" applyFont="1"/>
    <xf numFmtId="0" fontId="3" fillId="0" borderId="0" xfId="0" applyFont="1"/>
    <xf numFmtId="0" fontId="0" fillId="0" borderId="0" xfId="0" applyAlignment="1">
      <alignment wrapText="1"/>
    </xf>
    <xf numFmtId="17" fontId="1" fillId="0" borderId="0" xfId="0" applyNumberFormat="1" applyFont="1"/>
    <xf numFmtId="0" fontId="2" fillId="0" borderId="1" xfId="0" applyFont="1" applyBorder="1"/>
  </cellXfs>
  <cellStyles count="1">
    <cellStyle name="Normal" xfId="0" builtinId="0"/>
  </cellStyles>
  <dxfs count="42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906"/>
  <sheetViews>
    <sheetView tabSelected="1" workbookViewId="0"/>
  </sheetViews>
  <sheetFormatPr defaultRowHeight="14.4" x14ac:dyDescent="0.3"/>
  <cols>
    <col min="1" max="1" width="20.5546875" bestFit="1" customWidth="1"/>
    <col min="2" max="2" width="18.109375" bestFit="1" customWidth="1"/>
    <col min="3" max="3" width="14.44140625" bestFit="1" customWidth="1"/>
    <col min="4" max="4" width="26.44140625" customWidth="1"/>
    <col min="5" max="5" width="22.6640625" customWidth="1"/>
    <col min="6" max="6" width="27.33203125" customWidth="1"/>
    <col min="7" max="7" width="60.5546875" bestFit="1" customWidth="1"/>
  </cols>
  <sheetData>
    <row r="1" spans="1:7" x14ac:dyDescent="0.3">
      <c r="A1" s="6" t="s">
        <v>908</v>
      </c>
      <c r="B1" s="6" t="s">
        <v>907</v>
      </c>
      <c r="C1" s="6" t="s">
        <v>909</v>
      </c>
      <c r="D1" s="6" t="s">
        <v>910</v>
      </c>
      <c r="E1" s="6" t="s">
        <v>911</v>
      </c>
      <c r="F1" s="6" t="s">
        <v>912</v>
      </c>
      <c r="G1" s="6" t="s">
        <v>1854</v>
      </c>
    </row>
    <row r="2" spans="1:7" x14ac:dyDescent="0.3">
      <c r="A2" t="s">
        <v>0</v>
      </c>
      <c r="B2" t="s">
        <v>1</v>
      </c>
      <c r="C2">
        <v>3.927</v>
      </c>
      <c r="D2" t="s">
        <v>914</v>
      </c>
      <c r="E2" t="s">
        <v>913</v>
      </c>
    </row>
    <row r="3" spans="1:7" x14ac:dyDescent="0.3">
      <c r="A3" t="s">
        <v>2</v>
      </c>
      <c r="B3" t="s">
        <v>1</v>
      </c>
      <c r="C3">
        <v>7.2549999999999999</v>
      </c>
    </row>
    <row r="4" spans="1:7" x14ac:dyDescent="0.3">
      <c r="A4" t="s">
        <v>3</v>
      </c>
      <c r="B4" t="s">
        <v>1</v>
      </c>
      <c r="C4">
        <v>18.66</v>
      </c>
    </row>
    <row r="5" spans="1:7" x14ac:dyDescent="0.3">
      <c r="A5" t="s">
        <v>4</v>
      </c>
      <c r="B5" t="s">
        <v>1</v>
      </c>
      <c r="C5">
        <v>5.5549999999999997</v>
      </c>
      <c r="D5" t="s">
        <v>915</v>
      </c>
    </row>
    <row r="6" spans="1:7" x14ac:dyDescent="0.3">
      <c r="A6" t="s">
        <v>5</v>
      </c>
      <c r="B6" t="s">
        <v>1</v>
      </c>
      <c r="C6">
        <v>0.23100000000000001</v>
      </c>
      <c r="D6" t="s">
        <v>916</v>
      </c>
    </row>
    <row r="7" spans="1:7" x14ac:dyDescent="0.3">
      <c r="A7" t="s">
        <v>6</v>
      </c>
      <c r="B7" t="s">
        <v>1</v>
      </c>
      <c r="C7">
        <v>2.5830000000000002</v>
      </c>
    </row>
    <row r="8" spans="1:7" x14ac:dyDescent="0.3">
      <c r="A8" t="s">
        <v>7</v>
      </c>
      <c r="B8" t="s">
        <v>1</v>
      </c>
      <c r="C8">
        <v>1.2829999999999999</v>
      </c>
    </row>
    <row r="9" spans="1:7" x14ac:dyDescent="0.3">
      <c r="A9" t="s">
        <v>8</v>
      </c>
      <c r="B9" t="s">
        <v>1</v>
      </c>
      <c r="C9">
        <v>5.0359999999999996</v>
      </c>
    </row>
    <row r="10" spans="1:7" x14ac:dyDescent="0.3">
      <c r="A10" t="s">
        <v>9</v>
      </c>
      <c r="B10" t="s">
        <v>1</v>
      </c>
      <c r="C10">
        <v>3.3540000000000001</v>
      </c>
      <c r="D10" t="s">
        <v>917</v>
      </c>
    </row>
    <row r="11" spans="1:7" x14ac:dyDescent="0.3">
      <c r="A11" t="s">
        <v>10</v>
      </c>
      <c r="B11" t="s">
        <v>11</v>
      </c>
      <c r="C11">
        <v>23.5</v>
      </c>
    </row>
    <row r="12" spans="1:7" x14ac:dyDescent="0.3">
      <c r="A12" t="s">
        <v>12</v>
      </c>
      <c r="B12" t="s">
        <v>1</v>
      </c>
      <c r="C12">
        <v>0.73099999999999998</v>
      </c>
      <c r="D12" t="s">
        <v>918</v>
      </c>
    </row>
    <row r="13" spans="1:7" x14ac:dyDescent="0.3">
      <c r="A13" t="s">
        <v>13</v>
      </c>
      <c r="B13" t="s">
        <v>1</v>
      </c>
      <c r="C13">
        <v>5.7949999999999999</v>
      </c>
    </row>
    <row r="14" spans="1:7" x14ac:dyDescent="0.3">
      <c r="A14" t="s">
        <v>14</v>
      </c>
      <c r="B14" t="s">
        <v>1</v>
      </c>
      <c r="C14">
        <v>5.2220000000000004</v>
      </c>
      <c r="D14" t="s">
        <v>920</v>
      </c>
      <c r="F14" t="s">
        <v>919</v>
      </c>
    </row>
    <row r="15" spans="1:7" x14ac:dyDescent="0.3">
      <c r="A15" t="s">
        <v>15</v>
      </c>
      <c r="B15" t="s">
        <v>1</v>
      </c>
      <c r="C15">
        <v>0.68899999999999995</v>
      </c>
      <c r="D15" t="s">
        <v>921</v>
      </c>
    </row>
    <row r="16" spans="1:7" x14ac:dyDescent="0.3">
      <c r="A16" t="s">
        <v>16</v>
      </c>
      <c r="B16" t="s">
        <v>1</v>
      </c>
      <c r="C16">
        <v>0.46800000000000003</v>
      </c>
    </row>
    <row r="17" spans="1:7" x14ac:dyDescent="0.3">
      <c r="A17" t="s">
        <v>17</v>
      </c>
      <c r="B17" t="s">
        <v>1</v>
      </c>
      <c r="C17">
        <v>7.4059999999999997</v>
      </c>
      <c r="D17" t="s">
        <v>923</v>
      </c>
      <c r="F17" t="s">
        <v>922</v>
      </c>
    </row>
    <row r="18" spans="1:7" x14ac:dyDescent="0.3">
      <c r="A18" t="s">
        <v>18</v>
      </c>
      <c r="B18" t="s">
        <v>1</v>
      </c>
      <c r="C18">
        <v>1.51</v>
      </c>
    </row>
    <row r="19" spans="1:7" x14ac:dyDescent="0.3">
      <c r="A19" t="s">
        <v>19</v>
      </c>
      <c r="B19" t="s">
        <v>1</v>
      </c>
      <c r="C19">
        <v>15.08</v>
      </c>
      <c r="D19" t="s">
        <v>925</v>
      </c>
      <c r="F19" t="s">
        <v>924</v>
      </c>
    </row>
    <row r="20" spans="1:7" x14ac:dyDescent="0.3">
      <c r="A20" t="s">
        <v>20</v>
      </c>
      <c r="B20" t="s">
        <v>1</v>
      </c>
      <c r="C20">
        <v>2.1680000000000001</v>
      </c>
    </row>
    <row r="21" spans="1:7" x14ac:dyDescent="0.3">
      <c r="A21" t="s">
        <v>21</v>
      </c>
      <c r="B21" t="s">
        <v>1</v>
      </c>
      <c r="C21">
        <v>2.33</v>
      </c>
      <c r="D21" t="s">
        <v>1929</v>
      </c>
      <c r="F21" t="s">
        <v>926</v>
      </c>
    </row>
    <row r="22" spans="1:7" x14ac:dyDescent="0.3">
      <c r="A22" t="s">
        <v>22</v>
      </c>
      <c r="B22" t="s">
        <v>1</v>
      </c>
      <c r="C22">
        <v>0.60699999999999998</v>
      </c>
    </row>
    <row r="23" spans="1:7" x14ac:dyDescent="0.3">
      <c r="A23" t="s">
        <v>23</v>
      </c>
      <c r="B23" t="s">
        <v>1</v>
      </c>
      <c r="C23">
        <v>3.5329999999999999</v>
      </c>
    </row>
    <row r="24" spans="1:7" x14ac:dyDescent="0.3">
      <c r="A24" t="s">
        <v>24</v>
      </c>
      <c r="B24" t="s">
        <v>1</v>
      </c>
      <c r="C24">
        <v>12.6</v>
      </c>
      <c r="D24" t="s">
        <v>928</v>
      </c>
      <c r="F24" t="s">
        <v>927</v>
      </c>
    </row>
    <row r="25" spans="1:7" x14ac:dyDescent="0.3">
      <c r="A25" t="s">
        <v>25</v>
      </c>
      <c r="B25" t="s">
        <v>1</v>
      </c>
      <c r="C25">
        <v>5.2320000000000002</v>
      </c>
      <c r="D25" t="s">
        <v>930</v>
      </c>
      <c r="E25" t="s">
        <v>929</v>
      </c>
    </row>
    <row r="26" spans="1:7" x14ac:dyDescent="0.3">
      <c r="A26" t="s">
        <v>26</v>
      </c>
      <c r="B26" t="s">
        <v>1</v>
      </c>
      <c r="C26">
        <v>2.4420000000000002</v>
      </c>
    </row>
    <row r="27" spans="1:7" x14ac:dyDescent="0.3">
      <c r="A27" t="s">
        <v>27</v>
      </c>
      <c r="B27" t="s">
        <v>1</v>
      </c>
      <c r="C27">
        <v>1.4379999999999999</v>
      </c>
      <c r="D27" t="s">
        <v>932</v>
      </c>
      <c r="F27" t="s">
        <v>1963</v>
      </c>
      <c r="G27" t="s">
        <v>931</v>
      </c>
    </row>
    <row r="28" spans="1:7" x14ac:dyDescent="0.3">
      <c r="A28" t="s">
        <v>28</v>
      </c>
      <c r="B28" t="s">
        <v>1</v>
      </c>
      <c r="C28">
        <v>0.67200000000000004</v>
      </c>
      <c r="D28" t="s">
        <v>935</v>
      </c>
      <c r="E28" t="s">
        <v>933</v>
      </c>
    </row>
    <row r="29" spans="1:7" x14ac:dyDescent="0.3">
      <c r="A29" t="s">
        <v>29</v>
      </c>
      <c r="B29" t="s">
        <v>11</v>
      </c>
      <c r="C29">
        <v>14.82</v>
      </c>
      <c r="E29" t="s">
        <v>936</v>
      </c>
      <c r="F29" t="s">
        <v>936</v>
      </c>
    </row>
    <row r="30" spans="1:7" x14ac:dyDescent="0.3">
      <c r="A30" t="s">
        <v>30</v>
      </c>
      <c r="B30" t="s">
        <v>1</v>
      </c>
      <c r="C30">
        <v>5.88</v>
      </c>
    </row>
    <row r="31" spans="1:7" x14ac:dyDescent="0.3">
      <c r="A31" t="s">
        <v>31</v>
      </c>
      <c r="B31" t="s">
        <v>1</v>
      </c>
      <c r="C31">
        <v>12.12</v>
      </c>
      <c r="D31" t="s">
        <v>937</v>
      </c>
    </row>
    <row r="32" spans="1:7" x14ac:dyDescent="0.3">
      <c r="A32" t="s">
        <v>32</v>
      </c>
      <c r="B32" t="s">
        <v>1</v>
      </c>
      <c r="C32">
        <v>6.9770000000000003</v>
      </c>
    </row>
    <row r="33" spans="1:6" x14ac:dyDescent="0.3">
      <c r="A33" t="s">
        <v>33</v>
      </c>
      <c r="B33" t="s">
        <v>1</v>
      </c>
      <c r="C33">
        <v>11.22</v>
      </c>
      <c r="E33" t="s">
        <v>938</v>
      </c>
    </row>
    <row r="34" spans="1:6" x14ac:dyDescent="0.3">
      <c r="A34" t="s">
        <v>34</v>
      </c>
      <c r="B34" t="s">
        <v>1</v>
      </c>
      <c r="C34">
        <v>1.766</v>
      </c>
      <c r="D34" t="s">
        <v>939</v>
      </c>
    </row>
    <row r="35" spans="1:6" x14ac:dyDescent="0.3">
      <c r="A35" t="s">
        <v>35</v>
      </c>
      <c r="B35" t="s">
        <v>1</v>
      </c>
      <c r="C35">
        <v>3.7629999999999999</v>
      </c>
    </row>
    <row r="36" spans="1:6" x14ac:dyDescent="0.3">
      <c r="A36" t="s">
        <v>36</v>
      </c>
      <c r="B36" t="s">
        <v>11</v>
      </c>
      <c r="C36">
        <v>6.0000000000000001E-3</v>
      </c>
      <c r="D36" t="s">
        <v>940</v>
      </c>
    </row>
    <row r="37" spans="1:6" x14ac:dyDescent="0.3">
      <c r="A37" t="s">
        <v>37</v>
      </c>
      <c r="B37" t="s">
        <v>11</v>
      </c>
      <c r="C37">
        <v>22.1</v>
      </c>
      <c r="D37" t="s">
        <v>941</v>
      </c>
      <c r="F37" t="s">
        <v>941</v>
      </c>
    </row>
    <row r="38" spans="1:6" x14ac:dyDescent="0.3">
      <c r="A38" t="s">
        <v>38</v>
      </c>
      <c r="B38" t="s">
        <v>1</v>
      </c>
      <c r="C38">
        <v>4.6020000000000003</v>
      </c>
      <c r="D38" t="s">
        <v>942</v>
      </c>
    </row>
    <row r="39" spans="1:6" x14ac:dyDescent="0.3">
      <c r="A39" t="s">
        <v>39</v>
      </c>
      <c r="B39" t="s">
        <v>1</v>
      </c>
      <c r="C39">
        <v>2.7549999999999999</v>
      </c>
      <c r="D39" t="s">
        <v>945</v>
      </c>
      <c r="E39" s="1" t="s">
        <v>943</v>
      </c>
      <c r="F39" t="s">
        <v>944</v>
      </c>
    </row>
    <row r="40" spans="1:6" x14ac:dyDescent="0.3">
      <c r="A40" t="s">
        <v>40</v>
      </c>
      <c r="B40" t="s">
        <v>11</v>
      </c>
      <c r="C40">
        <v>22.2</v>
      </c>
      <c r="D40" t="s">
        <v>947</v>
      </c>
      <c r="E40" t="s">
        <v>946</v>
      </c>
    </row>
    <row r="41" spans="1:6" x14ac:dyDescent="0.3">
      <c r="A41" t="s">
        <v>41</v>
      </c>
      <c r="B41" t="s">
        <v>1</v>
      </c>
      <c r="C41">
        <v>17.03</v>
      </c>
      <c r="D41" t="s">
        <v>950</v>
      </c>
      <c r="E41" s="1" t="s">
        <v>948</v>
      </c>
      <c r="F41" t="s">
        <v>949</v>
      </c>
    </row>
    <row r="42" spans="1:6" x14ac:dyDescent="0.3">
      <c r="A42" t="s">
        <v>42</v>
      </c>
      <c r="B42" t="s">
        <v>1</v>
      </c>
      <c r="C42">
        <v>2.016</v>
      </c>
      <c r="D42" t="s">
        <v>952</v>
      </c>
      <c r="E42" s="1" t="s">
        <v>951</v>
      </c>
    </row>
    <row r="43" spans="1:6" x14ac:dyDescent="0.3">
      <c r="A43" t="s">
        <v>43</v>
      </c>
      <c r="B43" t="s">
        <v>1</v>
      </c>
      <c r="C43">
        <v>7.2919999999999998</v>
      </c>
      <c r="D43" t="s">
        <v>955</v>
      </c>
      <c r="E43" t="s">
        <v>954</v>
      </c>
      <c r="F43" t="s">
        <v>1960</v>
      </c>
    </row>
    <row r="44" spans="1:6" x14ac:dyDescent="0.3">
      <c r="A44" t="s">
        <v>44</v>
      </c>
      <c r="B44" t="s">
        <v>1</v>
      </c>
      <c r="C44">
        <v>8.1379999999999999</v>
      </c>
      <c r="D44" t="s">
        <v>958</v>
      </c>
      <c r="E44" t="s">
        <v>957</v>
      </c>
      <c r="F44" t="s">
        <v>956</v>
      </c>
    </row>
    <row r="45" spans="1:6" x14ac:dyDescent="0.3">
      <c r="A45" t="s">
        <v>45</v>
      </c>
      <c r="B45" t="s">
        <v>1</v>
      </c>
      <c r="C45">
        <v>0.45700000000000002</v>
      </c>
    </row>
    <row r="46" spans="1:6" x14ac:dyDescent="0.3">
      <c r="A46" t="s">
        <v>46</v>
      </c>
      <c r="B46" t="s">
        <v>1</v>
      </c>
      <c r="C46">
        <v>6.8659999999999997</v>
      </c>
      <c r="D46" t="s">
        <v>959</v>
      </c>
      <c r="F46" t="s">
        <v>959</v>
      </c>
    </row>
    <row r="47" spans="1:6" x14ac:dyDescent="0.3">
      <c r="A47" t="s">
        <v>47</v>
      </c>
      <c r="B47" t="s">
        <v>1</v>
      </c>
      <c r="C47">
        <v>7.0090000000000003</v>
      </c>
      <c r="D47" t="s">
        <v>960</v>
      </c>
    </row>
    <row r="48" spans="1:6" x14ac:dyDescent="0.3">
      <c r="A48" t="s">
        <v>48</v>
      </c>
      <c r="B48" t="s">
        <v>1</v>
      </c>
      <c r="C48">
        <v>0.65700000000000003</v>
      </c>
      <c r="E48" t="s">
        <v>961</v>
      </c>
    </row>
    <row r="49" spans="1:6" x14ac:dyDescent="0.3">
      <c r="A49" t="s">
        <v>49</v>
      </c>
      <c r="B49" t="s">
        <v>1</v>
      </c>
      <c r="C49">
        <v>2.3029999999999999</v>
      </c>
      <c r="E49" t="s">
        <v>963</v>
      </c>
      <c r="F49" t="s">
        <v>962</v>
      </c>
    </row>
    <row r="50" spans="1:6" x14ac:dyDescent="0.3">
      <c r="A50" t="s">
        <v>50</v>
      </c>
      <c r="B50" t="s">
        <v>1</v>
      </c>
      <c r="C50">
        <v>2.2690000000000001</v>
      </c>
      <c r="D50" t="s">
        <v>964</v>
      </c>
    </row>
    <row r="51" spans="1:6" x14ac:dyDescent="0.3">
      <c r="A51" t="s">
        <v>51</v>
      </c>
      <c r="B51" t="s">
        <v>1</v>
      </c>
      <c r="C51">
        <v>9.7149999999999999</v>
      </c>
      <c r="D51" t="s">
        <v>966</v>
      </c>
      <c r="F51" t="s">
        <v>965</v>
      </c>
    </row>
    <row r="52" spans="1:6" x14ac:dyDescent="0.3">
      <c r="A52" t="s">
        <v>52</v>
      </c>
      <c r="B52" t="s">
        <v>1</v>
      </c>
      <c r="C52">
        <v>3.2480000000000002</v>
      </c>
      <c r="D52" t="s">
        <v>970</v>
      </c>
      <c r="E52" t="s">
        <v>969</v>
      </c>
      <c r="F52" t="s">
        <v>967</v>
      </c>
    </row>
    <row r="53" spans="1:6" x14ac:dyDescent="0.3">
      <c r="A53" t="s">
        <v>53</v>
      </c>
      <c r="B53" t="s">
        <v>1</v>
      </c>
      <c r="C53">
        <v>1.411</v>
      </c>
    </row>
    <row r="54" spans="1:6" x14ac:dyDescent="0.3">
      <c r="A54" t="s">
        <v>54</v>
      </c>
      <c r="B54" t="s">
        <v>1</v>
      </c>
      <c r="C54">
        <v>1.4450000000000001</v>
      </c>
      <c r="E54" t="s">
        <v>971</v>
      </c>
    </row>
    <row r="55" spans="1:6" x14ac:dyDescent="0.3">
      <c r="A55" t="s">
        <v>55</v>
      </c>
      <c r="B55" t="s">
        <v>1</v>
      </c>
      <c r="C55">
        <v>3.3050000000000002</v>
      </c>
    </row>
    <row r="56" spans="1:6" x14ac:dyDescent="0.3">
      <c r="A56" t="s">
        <v>56</v>
      </c>
      <c r="B56" t="s">
        <v>1</v>
      </c>
      <c r="C56">
        <v>6.9000000000000006E-2</v>
      </c>
      <c r="D56" t="s">
        <v>972</v>
      </c>
      <c r="F56" t="s">
        <v>1895</v>
      </c>
    </row>
    <row r="57" spans="1:6" x14ac:dyDescent="0.3">
      <c r="A57" t="s">
        <v>57</v>
      </c>
      <c r="B57" t="s">
        <v>1</v>
      </c>
      <c r="C57">
        <v>6.0999999999999999E-2</v>
      </c>
      <c r="D57" t="s">
        <v>973</v>
      </c>
    </row>
    <row r="58" spans="1:6" x14ac:dyDescent="0.3">
      <c r="A58" t="s">
        <v>58</v>
      </c>
      <c r="B58" t="s">
        <v>1</v>
      </c>
      <c r="C58">
        <v>5.9859999999999998</v>
      </c>
    </row>
    <row r="59" spans="1:6" x14ac:dyDescent="0.3">
      <c r="A59" t="s">
        <v>59</v>
      </c>
      <c r="B59" t="s">
        <v>1</v>
      </c>
      <c r="C59">
        <v>6.8159999999999998</v>
      </c>
      <c r="E59" t="s">
        <v>974</v>
      </c>
    </row>
    <row r="60" spans="1:6" x14ac:dyDescent="0.3">
      <c r="A60" t="s">
        <v>60</v>
      </c>
      <c r="B60" t="s">
        <v>1</v>
      </c>
      <c r="C60">
        <v>0.41</v>
      </c>
      <c r="D60" t="s">
        <v>975</v>
      </c>
      <c r="E60" t="s">
        <v>976</v>
      </c>
    </row>
    <row r="61" spans="1:6" x14ac:dyDescent="0.3">
      <c r="A61" t="s">
        <v>61</v>
      </c>
      <c r="B61" t="s">
        <v>1</v>
      </c>
      <c r="C61">
        <v>1.7969999999999999</v>
      </c>
      <c r="D61" t="s">
        <v>977</v>
      </c>
      <c r="E61" t="s">
        <v>978</v>
      </c>
      <c r="F61" t="s">
        <v>978</v>
      </c>
    </row>
    <row r="62" spans="1:6" x14ac:dyDescent="0.3">
      <c r="A62" t="s">
        <v>62</v>
      </c>
      <c r="B62" t="s">
        <v>1</v>
      </c>
      <c r="C62">
        <v>4.923</v>
      </c>
      <c r="D62" t="s">
        <v>979</v>
      </c>
      <c r="F62" t="s">
        <v>2072</v>
      </c>
    </row>
    <row r="63" spans="1:6" x14ac:dyDescent="0.3">
      <c r="A63" t="s">
        <v>63</v>
      </c>
      <c r="B63" t="s">
        <v>1</v>
      </c>
      <c r="C63">
        <v>2.944</v>
      </c>
    </row>
    <row r="64" spans="1:6" x14ac:dyDescent="0.3">
      <c r="A64" t="s">
        <v>64</v>
      </c>
      <c r="B64" t="s">
        <v>1</v>
      </c>
      <c r="C64">
        <v>1.3440000000000001</v>
      </c>
      <c r="D64" t="s">
        <v>982</v>
      </c>
      <c r="E64" s="1" t="s">
        <v>981</v>
      </c>
      <c r="F64" t="s">
        <v>980</v>
      </c>
    </row>
    <row r="65" spans="1:7" x14ac:dyDescent="0.3">
      <c r="A65" t="s">
        <v>65</v>
      </c>
      <c r="B65" t="s">
        <v>1</v>
      </c>
      <c r="C65">
        <v>3.956</v>
      </c>
      <c r="D65" t="s">
        <v>983</v>
      </c>
      <c r="F65" t="s">
        <v>984</v>
      </c>
    </row>
    <row r="66" spans="1:7" x14ac:dyDescent="0.3">
      <c r="A66" t="s">
        <v>66</v>
      </c>
      <c r="B66" t="s">
        <v>1</v>
      </c>
      <c r="C66">
        <v>5.0000000000000001E-3</v>
      </c>
      <c r="D66" t="s">
        <v>987</v>
      </c>
      <c r="E66" t="s">
        <v>986</v>
      </c>
      <c r="F66" t="s">
        <v>985</v>
      </c>
    </row>
    <row r="67" spans="1:7" x14ac:dyDescent="0.3">
      <c r="A67" t="s">
        <v>67</v>
      </c>
      <c r="B67" t="s">
        <v>1</v>
      </c>
      <c r="C67">
        <v>3.036</v>
      </c>
      <c r="E67" t="s">
        <v>988</v>
      </c>
    </row>
    <row r="68" spans="1:7" x14ac:dyDescent="0.3">
      <c r="A68" t="s">
        <v>68</v>
      </c>
      <c r="B68" t="s">
        <v>1</v>
      </c>
      <c r="C68">
        <v>3.7959999999999998</v>
      </c>
    </row>
    <row r="69" spans="1:7" x14ac:dyDescent="0.3">
      <c r="A69" t="s">
        <v>69</v>
      </c>
      <c r="B69" t="s">
        <v>1</v>
      </c>
      <c r="C69">
        <v>1.5249999999999999</v>
      </c>
      <c r="D69" t="s">
        <v>989</v>
      </c>
    </row>
    <row r="70" spans="1:7" x14ac:dyDescent="0.3">
      <c r="A70" t="s">
        <v>70</v>
      </c>
      <c r="B70" t="s">
        <v>1</v>
      </c>
      <c r="C70">
        <v>20.7</v>
      </c>
      <c r="D70" t="s">
        <v>990</v>
      </c>
      <c r="F70" t="s">
        <v>2063</v>
      </c>
    </row>
    <row r="71" spans="1:7" x14ac:dyDescent="0.3">
      <c r="A71" t="s">
        <v>71</v>
      </c>
      <c r="B71" t="s">
        <v>11</v>
      </c>
      <c r="C71">
        <v>6.7119999999999997</v>
      </c>
      <c r="D71" s="1" t="s">
        <v>991</v>
      </c>
      <c r="E71" s="1" t="s">
        <v>991</v>
      </c>
    </row>
    <row r="72" spans="1:7" x14ac:dyDescent="0.3">
      <c r="A72" t="s">
        <v>72</v>
      </c>
      <c r="B72" t="s">
        <v>1</v>
      </c>
      <c r="C72">
        <v>3.6480000000000001</v>
      </c>
    </row>
    <row r="73" spans="1:7" x14ac:dyDescent="0.3">
      <c r="A73" t="s">
        <v>73</v>
      </c>
      <c r="B73" t="s">
        <v>1</v>
      </c>
      <c r="C73">
        <v>0.159</v>
      </c>
    </row>
    <row r="74" spans="1:7" x14ac:dyDescent="0.3">
      <c r="A74" t="s">
        <v>74</v>
      </c>
      <c r="B74" t="s">
        <v>1</v>
      </c>
      <c r="C74">
        <v>19.8</v>
      </c>
      <c r="D74" t="s">
        <v>993</v>
      </c>
      <c r="E74" s="1" t="s">
        <v>992</v>
      </c>
      <c r="F74" t="s">
        <v>1886</v>
      </c>
    </row>
    <row r="75" spans="1:7" x14ac:dyDescent="0.3">
      <c r="A75" t="s">
        <v>75</v>
      </c>
      <c r="B75" t="s">
        <v>1</v>
      </c>
      <c r="C75">
        <v>2.3719999999999999</v>
      </c>
      <c r="D75" t="s">
        <v>995</v>
      </c>
      <c r="F75" t="s">
        <v>994</v>
      </c>
    </row>
    <row r="76" spans="1:7" x14ac:dyDescent="0.3">
      <c r="A76" t="s">
        <v>76</v>
      </c>
      <c r="B76" t="s">
        <v>1</v>
      </c>
      <c r="C76">
        <v>16.170000000000002</v>
      </c>
      <c r="D76" t="s">
        <v>997</v>
      </c>
      <c r="E76" t="s">
        <v>996</v>
      </c>
      <c r="F76" t="s">
        <v>1852</v>
      </c>
      <c r="G76" t="s">
        <v>1852</v>
      </c>
    </row>
    <row r="77" spans="1:7" x14ac:dyDescent="0.3">
      <c r="A77" t="s">
        <v>77</v>
      </c>
      <c r="B77" t="s">
        <v>1</v>
      </c>
      <c r="C77">
        <v>8.2479999999999993</v>
      </c>
      <c r="D77" t="s">
        <v>999</v>
      </c>
      <c r="E77" s="1" t="s">
        <v>998</v>
      </c>
    </row>
    <row r="78" spans="1:7" x14ac:dyDescent="0.3">
      <c r="A78" t="s">
        <v>78</v>
      </c>
      <c r="B78" t="s">
        <v>1</v>
      </c>
      <c r="C78">
        <v>2.6259999999999999</v>
      </c>
      <c r="D78" t="s">
        <v>1000</v>
      </c>
      <c r="E78" s="1" t="s">
        <v>953</v>
      </c>
    </row>
    <row r="79" spans="1:7" x14ac:dyDescent="0.3">
      <c r="A79" t="s">
        <v>79</v>
      </c>
      <c r="B79" t="s">
        <v>1</v>
      </c>
      <c r="C79">
        <v>8.625</v>
      </c>
    </row>
    <row r="80" spans="1:7" x14ac:dyDescent="0.3">
      <c r="A80" t="s">
        <v>80</v>
      </c>
      <c r="B80" t="s">
        <v>11</v>
      </c>
      <c r="C80">
        <v>10.51</v>
      </c>
      <c r="D80" t="s">
        <v>1001</v>
      </c>
      <c r="F80" t="s">
        <v>1002</v>
      </c>
    </row>
    <row r="81" spans="1:6" x14ac:dyDescent="0.3">
      <c r="A81" t="s">
        <v>81</v>
      </c>
      <c r="B81" t="s">
        <v>1</v>
      </c>
      <c r="C81">
        <v>0.188</v>
      </c>
      <c r="D81" t="s">
        <v>1003</v>
      </c>
      <c r="F81" t="s">
        <v>1003</v>
      </c>
    </row>
    <row r="82" spans="1:6" x14ac:dyDescent="0.3">
      <c r="A82" t="s">
        <v>82</v>
      </c>
      <c r="B82" t="s">
        <v>1</v>
      </c>
      <c r="C82">
        <v>1.421</v>
      </c>
      <c r="D82" t="s">
        <v>1004</v>
      </c>
      <c r="F82" t="s">
        <v>1861</v>
      </c>
    </row>
    <row r="83" spans="1:6" x14ac:dyDescent="0.3">
      <c r="A83" t="s">
        <v>83</v>
      </c>
      <c r="B83" t="s">
        <v>1</v>
      </c>
      <c r="C83">
        <v>13.4</v>
      </c>
      <c r="D83" t="s">
        <v>1005</v>
      </c>
      <c r="F83" t="s">
        <v>1005</v>
      </c>
    </row>
    <row r="84" spans="1:6" x14ac:dyDescent="0.3">
      <c r="A84" t="s">
        <v>84</v>
      </c>
      <c r="B84" t="s">
        <v>11</v>
      </c>
      <c r="C84">
        <v>24.1</v>
      </c>
      <c r="D84" t="s">
        <v>1006</v>
      </c>
      <c r="F84" t="s">
        <v>2076</v>
      </c>
    </row>
    <row r="85" spans="1:6" x14ac:dyDescent="0.3">
      <c r="A85" t="s">
        <v>85</v>
      </c>
      <c r="B85" t="s">
        <v>1</v>
      </c>
      <c r="C85">
        <v>1.0289999999999999</v>
      </c>
    </row>
    <row r="86" spans="1:6" x14ac:dyDescent="0.3">
      <c r="A86" t="s">
        <v>86</v>
      </c>
      <c r="B86" t="s">
        <v>1</v>
      </c>
      <c r="C86">
        <v>18.02</v>
      </c>
    </row>
    <row r="87" spans="1:6" x14ac:dyDescent="0.3">
      <c r="A87" t="s">
        <v>87</v>
      </c>
      <c r="B87" t="s">
        <v>1</v>
      </c>
      <c r="C87">
        <v>0.753</v>
      </c>
      <c r="D87" t="s">
        <v>1007</v>
      </c>
    </row>
    <row r="88" spans="1:6" x14ac:dyDescent="0.3">
      <c r="A88" t="s">
        <v>88</v>
      </c>
      <c r="B88" t="s">
        <v>1</v>
      </c>
      <c r="C88">
        <v>0.876</v>
      </c>
    </row>
    <row r="89" spans="1:6" x14ac:dyDescent="0.3">
      <c r="A89" t="s">
        <v>89</v>
      </c>
      <c r="B89" t="s">
        <v>1</v>
      </c>
      <c r="C89">
        <v>6.7240000000000002</v>
      </c>
      <c r="D89" t="s">
        <v>1008</v>
      </c>
    </row>
    <row r="90" spans="1:6" x14ac:dyDescent="0.3">
      <c r="A90" t="s">
        <v>90</v>
      </c>
      <c r="B90" t="s">
        <v>1</v>
      </c>
      <c r="C90">
        <v>17.170000000000002</v>
      </c>
      <c r="E90" t="s">
        <v>1009</v>
      </c>
      <c r="F90" t="s">
        <v>1009</v>
      </c>
    </row>
    <row r="91" spans="1:6" x14ac:dyDescent="0.3">
      <c r="A91" t="s">
        <v>91</v>
      </c>
      <c r="B91" t="s">
        <v>1</v>
      </c>
      <c r="C91">
        <v>1.8280000000000001</v>
      </c>
      <c r="D91" t="s">
        <v>1010</v>
      </c>
    </row>
    <row r="92" spans="1:6" x14ac:dyDescent="0.3">
      <c r="A92" t="s">
        <v>92</v>
      </c>
      <c r="B92" t="s">
        <v>1</v>
      </c>
      <c r="C92">
        <v>10.47</v>
      </c>
      <c r="D92" t="s">
        <v>1011</v>
      </c>
    </row>
    <row r="93" spans="1:6" x14ac:dyDescent="0.3">
      <c r="A93" t="s">
        <v>93</v>
      </c>
      <c r="B93" t="s">
        <v>1</v>
      </c>
      <c r="C93">
        <v>3.8279999999999998</v>
      </c>
      <c r="D93" t="s">
        <v>1012</v>
      </c>
      <c r="F93" t="s">
        <v>1013</v>
      </c>
    </row>
    <row r="94" spans="1:6" x14ac:dyDescent="0.3">
      <c r="A94" t="s">
        <v>94</v>
      </c>
      <c r="B94" t="s">
        <v>1</v>
      </c>
      <c r="C94">
        <v>0.82599999999999996</v>
      </c>
      <c r="E94" t="s">
        <v>1014</v>
      </c>
      <c r="F94" t="s">
        <v>1014</v>
      </c>
    </row>
    <row r="95" spans="1:6" x14ac:dyDescent="0.3">
      <c r="A95" t="s">
        <v>95</v>
      </c>
      <c r="B95" t="s">
        <v>1</v>
      </c>
      <c r="C95">
        <v>5.0220000000000002</v>
      </c>
      <c r="D95" t="s">
        <v>1015</v>
      </c>
      <c r="F95" t="s">
        <v>2079</v>
      </c>
    </row>
    <row r="96" spans="1:6" x14ac:dyDescent="0.3">
      <c r="A96" t="s">
        <v>96</v>
      </c>
      <c r="B96" t="s">
        <v>1</v>
      </c>
      <c r="C96">
        <v>11.8</v>
      </c>
      <c r="D96" t="s">
        <v>1016</v>
      </c>
      <c r="E96" t="s">
        <v>1017</v>
      </c>
      <c r="F96" t="s">
        <v>2080</v>
      </c>
    </row>
    <row r="97" spans="1:6" x14ac:dyDescent="0.3">
      <c r="A97" t="s">
        <v>97</v>
      </c>
      <c r="B97" t="s">
        <v>1</v>
      </c>
      <c r="C97">
        <v>1.361</v>
      </c>
      <c r="D97" t="s">
        <v>1018</v>
      </c>
      <c r="F97" t="s">
        <v>1018</v>
      </c>
    </row>
    <row r="98" spans="1:6" x14ac:dyDescent="0.3">
      <c r="A98" t="s">
        <v>98</v>
      </c>
      <c r="B98" t="s">
        <v>1</v>
      </c>
      <c r="C98">
        <v>8.0470000000000006</v>
      </c>
    </row>
    <row r="99" spans="1:6" x14ac:dyDescent="0.3">
      <c r="A99" t="s">
        <v>99</v>
      </c>
      <c r="B99" t="s">
        <v>1</v>
      </c>
      <c r="C99">
        <v>8.7999999999999995E-2</v>
      </c>
      <c r="D99" t="s">
        <v>1019</v>
      </c>
    </row>
    <row r="100" spans="1:6" x14ac:dyDescent="0.3">
      <c r="A100" t="s">
        <v>100</v>
      </c>
      <c r="B100" t="s">
        <v>1</v>
      </c>
      <c r="C100">
        <v>15.12</v>
      </c>
      <c r="D100" s="1" t="s">
        <v>1020</v>
      </c>
      <c r="E100" s="1" t="s">
        <v>1020</v>
      </c>
    </row>
    <row r="101" spans="1:6" x14ac:dyDescent="0.3">
      <c r="A101" t="s">
        <v>101</v>
      </c>
      <c r="B101" t="s">
        <v>1</v>
      </c>
      <c r="C101">
        <v>2.9660000000000002</v>
      </c>
      <c r="D101" t="s">
        <v>1021</v>
      </c>
      <c r="E101" s="1" t="s">
        <v>1020</v>
      </c>
      <c r="F101" t="s">
        <v>1918</v>
      </c>
    </row>
    <row r="102" spans="1:6" x14ac:dyDescent="0.3">
      <c r="A102" t="s">
        <v>102</v>
      </c>
      <c r="B102" t="s">
        <v>1</v>
      </c>
      <c r="C102">
        <v>2.41</v>
      </c>
    </row>
    <row r="103" spans="1:6" x14ac:dyDescent="0.3">
      <c r="A103" t="s">
        <v>103</v>
      </c>
      <c r="B103" t="s">
        <v>1</v>
      </c>
      <c r="C103">
        <v>8.9160000000000004</v>
      </c>
    </row>
    <row r="104" spans="1:6" x14ac:dyDescent="0.3">
      <c r="A104" t="s">
        <v>104</v>
      </c>
      <c r="B104" t="s">
        <v>11</v>
      </c>
      <c r="C104">
        <v>8.9999999999999993E-3</v>
      </c>
      <c r="D104" t="s">
        <v>1023</v>
      </c>
      <c r="E104" s="1" t="s">
        <v>1024</v>
      </c>
      <c r="F104" t="s">
        <v>1022</v>
      </c>
    </row>
    <row r="105" spans="1:6" x14ac:dyDescent="0.3">
      <c r="A105" t="s">
        <v>105</v>
      </c>
      <c r="B105" t="s">
        <v>1</v>
      </c>
      <c r="C105">
        <v>4.8000000000000001E-2</v>
      </c>
      <c r="E105" s="2" t="s">
        <v>1025</v>
      </c>
    </row>
    <row r="106" spans="1:6" x14ac:dyDescent="0.3">
      <c r="A106" t="s">
        <v>106</v>
      </c>
      <c r="B106" t="s">
        <v>1</v>
      </c>
      <c r="C106">
        <v>1.4870000000000001</v>
      </c>
      <c r="D106" t="s">
        <v>1026</v>
      </c>
    </row>
    <row r="107" spans="1:6" x14ac:dyDescent="0.3">
      <c r="A107" t="s">
        <v>107</v>
      </c>
      <c r="B107" t="s">
        <v>11</v>
      </c>
      <c r="C107">
        <v>7.0640000000000001</v>
      </c>
      <c r="E107" t="s">
        <v>1027</v>
      </c>
      <c r="F107" t="s">
        <v>1897</v>
      </c>
    </row>
    <row r="108" spans="1:6" x14ac:dyDescent="0.3">
      <c r="A108" t="s">
        <v>108</v>
      </c>
      <c r="B108" t="s">
        <v>11</v>
      </c>
      <c r="C108">
        <v>22.7</v>
      </c>
      <c r="D108" t="s">
        <v>1029</v>
      </c>
      <c r="E108" t="s">
        <v>1028</v>
      </c>
      <c r="F108" t="s">
        <v>1948</v>
      </c>
    </row>
    <row r="109" spans="1:6" x14ac:dyDescent="0.3">
      <c r="A109" t="s">
        <v>109</v>
      </c>
      <c r="B109" t="s">
        <v>1</v>
      </c>
      <c r="C109">
        <v>2.0710000000000002</v>
      </c>
      <c r="E109" t="s">
        <v>1030</v>
      </c>
    </row>
    <row r="110" spans="1:6" x14ac:dyDescent="0.3">
      <c r="A110" t="s">
        <v>110</v>
      </c>
      <c r="B110" t="s">
        <v>11</v>
      </c>
      <c r="C110">
        <v>14.61</v>
      </c>
    </row>
    <row r="111" spans="1:6" x14ac:dyDescent="0.3">
      <c r="A111" t="s">
        <v>111</v>
      </c>
      <c r="B111" t="s">
        <v>1</v>
      </c>
      <c r="C111">
        <v>6.3310000000000004</v>
      </c>
    </row>
    <row r="112" spans="1:6" x14ac:dyDescent="0.3">
      <c r="A112" t="s">
        <v>112</v>
      </c>
      <c r="B112" t="s">
        <v>1</v>
      </c>
      <c r="C112">
        <v>6.5060000000000002</v>
      </c>
    </row>
    <row r="113" spans="1:7" x14ac:dyDescent="0.3">
      <c r="A113" t="s">
        <v>113</v>
      </c>
      <c r="B113" t="s">
        <v>1</v>
      </c>
      <c r="C113">
        <v>8.4380000000000006</v>
      </c>
      <c r="D113" t="s">
        <v>1031</v>
      </c>
    </row>
    <row r="114" spans="1:7" x14ac:dyDescent="0.3">
      <c r="A114" t="s">
        <v>114</v>
      </c>
      <c r="B114" t="s">
        <v>1</v>
      </c>
      <c r="C114">
        <v>3.0619999999999998</v>
      </c>
      <c r="D114" t="s">
        <v>1033</v>
      </c>
      <c r="E114" s="1" t="s">
        <v>1034</v>
      </c>
      <c r="F114" t="s">
        <v>2068</v>
      </c>
      <c r="G114" t="s">
        <v>1032</v>
      </c>
    </row>
    <row r="115" spans="1:7" x14ac:dyDescent="0.3">
      <c r="A115" t="s">
        <v>115</v>
      </c>
      <c r="B115" t="s">
        <v>1</v>
      </c>
      <c r="C115">
        <v>2.516</v>
      </c>
      <c r="D115" t="s">
        <v>1035</v>
      </c>
    </row>
    <row r="116" spans="1:7" x14ac:dyDescent="0.3">
      <c r="A116" t="s">
        <v>116</v>
      </c>
      <c r="B116" t="s">
        <v>1</v>
      </c>
      <c r="C116">
        <v>19.16</v>
      </c>
      <c r="D116" t="s">
        <v>1036</v>
      </c>
      <c r="E116" t="s">
        <v>1037</v>
      </c>
    </row>
    <row r="117" spans="1:7" x14ac:dyDescent="0.3">
      <c r="A117" t="s">
        <v>117</v>
      </c>
      <c r="B117" t="s">
        <v>1</v>
      </c>
      <c r="C117">
        <v>6.0869999999999997</v>
      </c>
      <c r="D117" t="s">
        <v>1038</v>
      </c>
      <c r="F117" t="s">
        <v>1038</v>
      </c>
    </row>
    <row r="118" spans="1:7" x14ac:dyDescent="0.3">
      <c r="A118" t="s">
        <v>118</v>
      </c>
      <c r="B118" t="s">
        <v>11</v>
      </c>
      <c r="C118">
        <v>34</v>
      </c>
      <c r="D118" t="s">
        <v>1040</v>
      </c>
      <c r="E118" s="1" t="s">
        <v>1039</v>
      </c>
    </row>
    <row r="119" spans="1:7" x14ac:dyDescent="0.3">
      <c r="A119" t="s">
        <v>119</v>
      </c>
      <c r="B119" t="s">
        <v>1</v>
      </c>
      <c r="C119">
        <v>0.14499999999999999</v>
      </c>
      <c r="D119" t="s">
        <v>1041</v>
      </c>
      <c r="E119" t="s">
        <v>1041</v>
      </c>
    </row>
    <row r="120" spans="1:7" x14ac:dyDescent="0.3">
      <c r="A120" t="s">
        <v>120</v>
      </c>
      <c r="B120" t="s">
        <v>1</v>
      </c>
      <c r="C120">
        <v>7.8810000000000002</v>
      </c>
      <c r="D120" t="s">
        <v>1042</v>
      </c>
    </row>
    <row r="121" spans="1:7" x14ac:dyDescent="0.3">
      <c r="A121" t="s">
        <v>121</v>
      </c>
      <c r="B121" t="s">
        <v>1</v>
      </c>
      <c r="C121">
        <v>1.3480000000000001</v>
      </c>
      <c r="D121" t="s">
        <v>1044</v>
      </c>
      <c r="E121" t="s">
        <v>1043</v>
      </c>
      <c r="F121" t="s">
        <v>1952</v>
      </c>
    </row>
    <row r="122" spans="1:7" x14ac:dyDescent="0.3">
      <c r="A122" t="s">
        <v>122</v>
      </c>
      <c r="B122" t="s">
        <v>1</v>
      </c>
      <c r="C122">
        <v>7.327</v>
      </c>
    </row>
    <row r="123" spans="1:7" x14ac:dyDescent="0.3">
      <c r="A123" t="s">
        <v>123</v>
      </c>
      <c r="B123" t="s">
        <v>1</v>
      </c>
      <c r="C123">
        <v>1.4670000000000001</v>
      </c>
      <c r="D123" t="s">
        <v>1046</v>
      </c>
      <c r="E123" t="s">
        <v>1045</v>
      </c>
      <c r="F123" t="s">
        <v>1881</v>
      </c>
    </row>
    <row r="124" spans="1:7" x14ac:dyDescent="0.3">
      <c r="A124" t="s">
        <v>124</v>
      </c>
      <c r="B124" t="s">
        <v>1</v>
      </c>
      <c r="C124">
        <v>0.314</v>
      </c>
      <c r="D124" t="s">
        <v>1047</v>
      </c>
    </row>
    <row r="125" spans="1:7" x14ac:dyDescent="0.3">
      <c r="A125" t="s">
        <v>125</v>
      </c>
      <c r="B125" t="s">
        <v>1</v>
      </c>
      <c r="C125">
        <v>2.8109999999999999</v>
      </c>
      <c r="D125" t="s">
        <v>1048</v>
      </c>
    </row>
    <row r="126" spans="1:7" x14ac:dyDescent="0.3">
      <c r="A126" t="s">
        <v>126</v>
      </c>
      <c r="B126" t="s">
        <v>1</v>
      </c>
      <c r="C126">
        <v>0.53</v>
      </c>
    </row>
    <row r="127" spans="1:7" x14ac:dyDescent="0.3">
      <c r="A127" t="s">
        <v>127</v>
      </c>
      <c r="B127" t="s">
        <v>1</v>
      </c>
      <c r="C127">
        <v>8.5000000000000006E-2</v>
      </c>
      <c r="D127" t="s">
        <v>1050</v>
      </c>
      <c r="E127" t="s">
        <v>1049</v>
      </c>
      <c r="F127" t="s">
        <v>1049</v>
      </c>
    </row>
    <row r="128" spans="1:7" x14ac:dyDescent="0.3">
      <c r="A128" t="s">
        <v>128</v>
      </c>
      <c r="B128" t="s">
        <v>1</v>
      </c>
      <c r="C128">
        <v>9.0999999999999998E-2</v>
      </c>
      <c r="D128" t="s">
        <v>1052</v>
      </c>
      <c r="E128" t="s">
        <v>1051</v>
      </c>
    </row>
    <row r="129" spans="1:6" x14ac:dyDescent="0.3">
      <c r="A129" t="s">
        <v>129</v>
      </c>
      <c r="B129" t="s">
        <v>1</v>
      </c>
      <c r="C129">
        <v>0.33600000000000002</v>
      </c>
      <c r="D129" t="s">
        <v>1054</v>
      </c>
      <c r="E129" t="s">
        <v>1053</v>
      </c>
      <c r="F129" t="s">
        <v>2065</v>
      </c>
    </row>
    <row r="130" spans="1:6" x14ac:dyDescent="0.3">
      <c r="A130" t="s">
        <v>130</v>
      </c>
      <c r="B130" t="s">
        <v>1</v>
      </c>
      <c r="C130">
        <v>0.879</v>
      </c>
      <c r="D130" t="s">
        <v>1055</v>
      </c>
    </row>
    <row r="131" spans="1:6" x14ac:dyDescent="0.3">
      <c r="A131" t="s">
        <v>131</v>
      </c>
      <c r="B131" t="s">
        <v>1</v>
      </c>
      <c r="C131">
        <v>3.774</v>
      </c>
      <c r="D131" t="s">
        <v>1056</v>
      </c>
      <c r="E131" t="s">
        <v>1057</v>
      </c>
      <c r="F131" t="s">
        <v>1057</v>
      </c>
    </row>
    <row r="132" spans="1:6" x14ac:dyDescent="0.3">
      <c r="A132" t="s">
        <v>132</v>
      </c>
      <c r="B132" t="s">
        <v>1</v>
      </c>
      <c r="C132">
        <v>16.32</v>
      </c>
      <c r="D132" t="s">
        <v>1059</v>
      </c>
      <c r="F132" t="s">
        <v>1058</v>
      </c>
    </row>
    <row r="133" spans="1:6" x14ac:dyDescent="0.3">
      <c r="A133" t="s">
        <v>133</v>
      </c>
      <c r="B133" t="s">
        <v>11</v>
      </c>
      <c r="C133">
        <v>9.8059999999999992</v>
      </c>
      <c r="D133" t="s">
        <v>1061</v>
      </c>
      <c r="E133" t="s">
        <v>1060</v>
      </c>
      <c r="F133" t="s">
        <v>1937</v>
      </c>
    </row>
    <row r="134" spans="1:6" x14ac:dyDescent="0.3">
      <c r="A134" t="s">
        <v>134</v>
      </c>
      <c r="B134" t="s">
        <v>1</v>
      </c>
      <c r="C134">
        <v>5.5E-2</v>
      </c>
      <c r="D134" t="s">
        <v>1062</v>
      </c>
    </row>
    <row r="135" spans="1:6" x14ac:dyDescent="0.3">
      <c r="A135" t="s">
        <v>135</v>
      </c>
      <c r="B135" t="s">
        <v>1</v>
      </c>
      <c r="C135">
        <v>0.751</v>
      </c>
      <c r="D135" t="s">
        <v>1064</v>
      </c>
      <c r="E135" t="s">
        <v>1063</v>
      </c>
      <c r="F135" t="s">
        <v>1957</v>
      </c>
    </row>
    <row r="136" spans="1:6" x14ac:dyDescent="0.3">
      <c r="A136" t="s">
        <v>136</v>
      </c>
      <c r="B136" t="s">
        <v>1</v>
      </c>
      <c r="C136">
        <v>0.16</v>
      </c>
      <c r="D136" t="s">
        <v>1065</v>
      </c>
    </row>
    <row r="137" spans="1:6" x14ac:dyDescent="0.3">
      <c r="A137" t="s">
        <v>137</v>
      </c>
      <c r="B137" t="s">
        <v>1</v>
      </c>
      <c r="C137">
        <v>2.9009999999999998</v>
      </c>
      <c r="D137" s="1" t="s">
        <v>1067</v>
      </c>
      <c r="E137" s="1" t="s">
        <v>1066</v>
      </c>
      <c r="F137" t="s">
        <v>1066</v>
      </c>
    </row>
    <row r="138" spans="1:6" x14ac:dyDescent="0.3">
      <c r="A138" t="s">
        <v>138</v>
      </c>
      <c r="B138" t="s">
        <v>1</v>
      </c>
      <c r="C138">
        <v>3.8130000000000002</v>
      </c>
      <c r="D138" s="1" t="s">
        <v>1068</v>
      </c>
      <c r="E138" s="1" t="s">
        <v>1068</v>
      </c>
    </row>
    <row r="139" spans="1:6" x14ac:dyDescent="0.3">
      <c r="A139" t="s">
        <v>139</v>
      </c>
      <c r="B139" t="s">
        <v>1</v>
      </c>
      <c r="C139">
        <v>4.798</v>
      </c>
      <c r="D139" s="4" t="s">
        <v>1069</v>
      </c>
      <c r="F139" t="s">
        <v>1932</v>
      </c>
    </row>
    <row r="140" spans="1:6" x14ac:dyDescent="0.3">
      <c r="A140" t="s">
        <v>140</v>
      </c>
      <c r="B140" t="s">
        <v>1</v>
      </c>
      <c r="C140">
        <v>14.73</v>
      </c>
      <c r="D140" t="s">
        <v>1070</v>
      </c>
      <c r="F140" t="s">
        <v>1071</v>
      </c>
    </row>
    <row r="141" spans="1:6" x14ac:dyDescent="0.3">
      <c r="A141" t="s">
        <v>141</v>
      </c>
      <c r="B141" t="s">
        <v>1</v>
      </c>
      <c r="C141">
        <v>2.6930000000000001</v>
      </c>
      <c r="E141" t="s">
        <v>1072</v>
      </c>
    </row>
    <row r="142" spans="1:6" x14ac:dyDescent="0.3">
      <c r="A142" t="s">
        <v>142</v>
      </c>
      <c r="B142" t="s">
        <v>1</v>
      </c>
      <c r="C142">
        <v>1.992</v>
      </c>
      <c r="D142" t="s">
        <v>1075</v>
      </c>
      <c r="E142" t="s">
        <v>1074</v>
      </c>
      <c r="F142" t="s">
        <v>1073</v>
      </c>
    </row>
    <row r="143" spans="1:6" x14ac:dyDescent="0.3">
      <c r="A143" t="s">
        <v>143</v>
      </c>
      <c r="B143" t="s">
        <v>1</v>
      </c>
      <c r="C143">
        <v>7.55</v>
      </c>
    </row>
    <row r="144" spans="1:6" x14ac:dyDescent="0.3">
      <c r="A144" t="s">
        <v>144</v>
      </c>
      <c r="B144" t="s">
        <v>1</v>
      </c>
      <c r="C144">
        <v>2.0499999999999998</v>
      </c>
      <c r="D144" t="s">
        <v>1077</v>
      </c>
      <c r="F144" t="s">
        <v>1076</v>
      </c>
    </row>
    <row r="145" spans="1:6" x14ac:dyDescent="0.3">
      <c r="A145" t="s">
        <v>145</v>
      </c>
      <c r="B145" t="s">
        <v>1</v>
      </c>
      <c r="C145">
        <v>1.522</v>
      </c>
      <c r="D145" t="s">
        <v>1078</v>
      </c>
      <c r="E145" t="s">
        <v>1079</v>
      </c>
      <c r="F145" t="s">
        <v>2062</v>
      </c>
    </row>
    <row r="146" spans="1:6" x14ac:dyDescent="0.3">
      <c r="A146" t="s">
        <v>146</v>
      </c>
      <c r="B146" t="s">
        <v>1</v>
      </c>
      <c r="C146">
        <v>2.202</v>
      </c>
      <c r="E146" t="s">
        <v>1080</v>
      </c>
    </row>
    <row r="147" spans="1:6" x14ac:dyDescent="0.3">
      <c r="A147" t="s">
        <v>147</v>
      </c>
      <c r="B147" t="s">
        <v>1</v>
      </c>
      <c r="C147">
        <v>1.722</v>
      </c>
      <c r="D147" t="s">
        <v>1082</v>
      </c>
      <c r="E147" s="1" t="s">
        <v>1081</v>
      </c>
    </row>
    <row r="148" spans="1:6" x14ac:dyDescent="0.3">
      <c r="A148" t="s">
        <v>148</v>
      </c>
      <c r="B148" t="s">
        <v>1</v>
      </c>
      <c r="C148">
        <v>4.1000000000000002E-2</v>
      </c>
      <c r="D148" t="s">
        <v>1083</v>
      </c>
      <c r="E148" s="1" t="s">
        <v>1084</v>
      </c>
      <c r="F148" t="s">
        <v>1085</v>
      </c>
    </row>
    <row r="149" spans="1:6" x14ac:dyDescent="0.3">
      <c r="A149" t="s">
        <v>149</v>
      </c>
      <c r="B149" t="s">
        <v>1</v>
      </c>
      <c r="C149">
        <v>2.9609999999999999</v>
      </c>
      <c r="E149" t="s">
        <v>1086</v>
      </c>
    </row>
    <row r="150" spans="1:6" x14ac:dyDescent="0.3">
      <c r="A150" t="s">
        <v>150</v>
      </c>
      <c r="B150" t="s">
        <v>1</v>
      </c>
      <c r="C150">
        <v>12.72</v>
      </c>
    </row>
    <row r="151" spans="1:6" x14ac:dyDescent="0.3">
      <c r="A151" t="s">
        <v>151</v>
      </c>
      <c r="B151" t="s">
        <v>1</v>
      </c>
      <c r="C151">
        <v>14.57</v>
      </c>
      <c r="D151" s="1" t="s">
        <v>1088</v>
      </c>
      <c r="E151" s="1" t="s">
        <v>1087</v>
      </c>
      <c r="F151" t="s">
        <v>1087</v>
      </c>
    </row>
    <row r="152" spans="1:6" x14ac:dyDescent="0.3">
      <c r="A152" t="s">
        <v>152</v>
      </c>
      <c r="B152" t="s">
        <v>1</v>
      </c>
      <c r="C152">
        <v>19.54</v>
      </c>
    </row>
    <row r="153" spans="1:6" x14ac:dyDescent="0.3">
      <c r="A153" t="s">
        <v>153</v>
      </c>
      <c r="B153" t="s">
        <v>1</v>
      </c>
      <c r="C153">
        <v>3.194</v>
      </c>
      <c r="D153" t="s">
        <v>1090</v>
      </c>
      <c r="F153" t="s">
        <v>1089</v>
      </c>
    </row>
    <row r="154" spans="1:6" x14ac:dyDescent="0.3">
      <c r="A154" t="s">
        <v>154</v>
      </c>
      <c r="B154" t="s">
        <v>1</v>
      </c>
      <c r="C154">
        <v>0.98099999999999998</v>
      </c>
      <c r="D154" t="s">
        <v>1091</v>
      </c>
      <c r="E154" t="s">
        <v>1092</v>
      </c>
      <c r="F154" t="s">
        <v>1972</v>
      </c>
    </row>
    <row r="155" spans="1:6" x14ac:dyDescent="0.3">
      <c r="A155" t="s">
        <v>155</v>
      </c>
      <c r="B155" t="s">
        <v>1</v>
      </c>
      <c r="C155">
        <v>3.698</v>
      </c>
      <c r="D155" t="s">
        <v>1093</v>
      </c>
      <c r="E155" t="s">
        <v>1094</v>
      </c>
      <c r="F155" t="s">
        <v>1903</v>
      </c>
    </row>
    <row r="156" spans="1:6" x14ac:dyDescent="0.3">
      <c r="A156" t="s">
        <v>156</v>
      </c>
      <c r="B156" t="s">
        <v>1</v>
      </c>
      <c r="C156">
        <v>7.0999999999999994E-2</v>
      </c>
    </row>
    <row r="157" spans="1:6" x14ac:dyDescent="0.3">
      <c r="A157" t="s">
        <v>157</v>
      </c>
      <c r="B157" t="s">
        <v>1</v>
      </c>
      <c r="C157">
        <v>0.13300000000000001</v>
      </c>
      <c r="D157" t="s">
        <v>1097</v>
      </c>
      <c r="E157" s="1" t="s">
        <v>1098</v>
      </c>
      <c r="F157" t="s">
        <v>1095</v>
      </c>
    </row>
    <row r="158" spans="1:6" x14ac:dyDescent="0.3">
      <c r="A158" t="s">
        <v>158</v>
      </c>
      <c r="B158" t="s">
        <v>1</v>
      </c>
      <c r="C158">
        <v>0.91800000000000004</v>
      </c>
    </row>
    <row r="159" spans="1:6" x14ac:dyDescent="0.3">
      <c r="A159" t="s">
        <v>159</v>
      </c>
      <c r="B159" t="s">
        <v>1</v>
      </c>
      <c r="C159">
        <v>6.76</v>
      </c>
      <c r="D159" s="1" t="s">
        <v>1099</v>
      </c>
      <c r="E159" s="1" t="s">
        <v>1099</v>
      </c>
    </row>
    <row r="160" spans="1:6" x14ac:dyDescent="0.3">
      <c r="A160" t="s">
        <v>160</v>
      </c>
      <c r="B160" t="s">
        <v>1</v>
      </c>
      <c r="C160">
        <v>4.62</v>
      </c>
      <c r="D160" t="s">
        <v>1101</v>
      </c>
      <c r="F160" t="s">
        <v>1100</v>
      </c>
    </row>
    <row r="161" spans="1:6" x14ac:dyDescent="0.3">
      <c r="A161" t="s">
        <v>161</v>
      </c>
      <c r="B161" t="s">
        <v>1</v>
      </c>
      <c r="C161">
        <v>6.2290000000000001</v>
      </c>
      <c r="D161" t="s">
        <v>1102</v>
      </c>
    </row>
    <row r="162" spans="1:6" x14ac:dyDescent="0.3">
      <c r="A162" t="s">
        <v>162</v>
      </c>
      <c r="B162" t="s">
        <v>1</v>
      </c>
      <c r="C162">
        <v>2.92</v>
      </c>
      <c r="D162" t="s">
        <v>1103</v>
      </c>
      <c r="F162" t="s">
        <v>1103</v>
      </c>
    </row>
    <row r="163" spans="1:6" x14ac:dyDescent="0.3">
      <c r="A163" t="s">
        <v>163</v>
      </c>
      <c r="B163" t="s">
        <v>1</v>
      </c>
      <c r="C163">
        <v>1.089</v>
      </c>
      <c r="D163" t="s">
        <v>1104</v>
      </c>
      <c r="F163" t="s">
        <v>1106</v>
      </c>
    </row>
    <row r="164" spans="1:6" x14ac:dyDescent="0.3">
      <c r="A164" t="s">
        <v>164</v>
      </c>
      <c r="B164" t="s">
        <v>1</v>
      </c>
      <c r="C164">
        <v>2.694</v>
      </c>
      <c r="D164" t="s">
        <v>1105</v>
      </c>
      <c r="F164" t="s">
        <v>1105</v>
      </c>
    </row>
    <row r="165" spans="1:6" x14ac:dyDescent="0.3">
      <c r="A165" t="s">
        <v>165</v>
      </c>
      <c r="B165" t="s">
        <v>1</v>
      </c>
      <c r="C165">
        <v>3.512</v>
      </c>
      <c r="D165" t="s">
        <v>1108</v>
      </c>
      <c r="E165" t="s">
        <v>1109</v>
      </c>
      <c r="F165" t="s">
        <v>1107</v>
      </c>
    </row>
    <row r="166" spans="1:6" x14ac:dyDescent="0.3">
      <c r="A166" t="s">
        <v>166</v>
      </c>
      <c r="B166" t="s">
        <v>1</v>
      </c>
      <c r="C166">
        <v>1.5209999999999999</v>
      </c>
      <c r="E166" t="s">
        <v>1110</v>
      </c>
    </row>
    <row r="167" spans="1:6" x14ac:dyDescent="0.3">
      <c r="A167" t="s">
        <v>167</v>
      </c>
      <c r="B167" t="s">
        <v>1</v>
      </c>
      <c r="C167">
        <v>9.8130000000000006</v>
      </c>
    </row>
    <row r="168" spans="1:6" x14ac:dyDescent="0.3">
      <c r="A168" t="s">
        <v>168</v>
      </c>
      <c r="B168" t="s">
        <v>1</v>
      </c>
      <c r="C168">
        <v>8.9999999999999993E-3</v>
      </c>
      <c r="D168" t="s">
        <v>1112</v>
      </c>
      <c r="F168" t="s">
        <v>1111</v>
      </c>
    </row>
    <row r="169" spans="1:6" x14ac:dyDescent="0.3">
      <c r="A169" t="s">
        <v>169</v>
      </c>
      <c r="B169" t="s">
        <v>1</v>
      </c>
      <c r="C169">
        <v>4.1920000000000002</v>
      </c>
    </row>
    <row r="170" spans="1:6" x14ac:dyDescent="0.3">
      <c r="A170" t="s">
        <v>170</v>
      </c>
      <c r="B170" t="s">
        <v>1</v>
      </c>
      <c r="C170">
        <v>4.9459999999999997</v>
      </c>
      <c r="D170" t="s">
        <v>1113</v>
      </c>
      <c r="F170" t="s">
        <v>1113</v>
      </c>
    </row>
    <row r="171" spans="1:6" x14ac:dyDescent="0.3">
      <c r="A171" t="s">
        <v>171</v>
      </c>
      <c r="B171" t="s">
        <v>1</v>
      </c>
      <c r="C171">
        <v>0.40699999999999997</v>
      </c>
    </row>
    <row r="172" spans="1:6" x14ac:dyDescent="0.3">
      <c r="A172" t="s">
        <v>172</v>
      </c>
      <c r="B172" t="s">
        <v>1</v>
      </c>
      <c r="C172">
        <v>1.714</v>
      </c>
    </row>
    <row r="173" spans="1:6" x14ac:dyDescent="0.3">
      <c r="A173" t="s">
        <v>173</v>
      </c>
      <c r="B173" t="s">
        <v>1</v>
      </c>
      <c r="C173">
        <v>17.28</v>
      </c>
      <c r="D173" t="s">
        <v>1115</v>
      </c>
      <c r="E173" s="1" t="s">
        <v>1114</v>
      </c>
      <c r="F173" t="s">
        <v>2084</v>
      </c>
    </row>
    <row r="174" spans="1:6" x14ac:dyDescent="0.3">
      <c r="A174" t="s">
        <v>174</v>
      </c>
      <c r="B174" t="s">
        <v>1</v>
      </c>
      <c r="C174">
        <v>2.6480000000000001</v>
      </c>
      <c r="D174" t="s">
        <v>1116</v>
      </c>
    </row>
    <row r="175" spans="1:6" x14ac:dyDescent="0.3">
      <c r="A175" t="s">
        <v>175</v>
      </c>
      <c r="B175" t="s">
        <v>1</v>
      </c>
      <c r="C175">
        <v>0.42199999999999999</v>
      </c>
      <c r="D175" t="s">
        <v>1117</v>
      </c>
    </row>
    <row r="176" spans="1:6" x14ac:dyDescent="0.3">
      <c r="A176" t="s">
        <v>176</v>
      </c>
      <c r="B176" t="s">
        <v>1</v>
      </c>
      <c r="C176">
        <v>0.83299999999999996</v>
      </c>
    </row>
    <row r="177" spans="1:7" x14ac:dyDescent="0.3">
      <c r="A177" t="s">
        <v>177</v>
      </c>
      <c r="B177" t="s">
        <v>1</v>
      </c>
      <c r="C177">
        <v>9.5000000000000001E-2</v>
      </c>
      <c r="E177" t="s">
        <v>1118</v>
      </c>
    </row>
    <row r="178" spans="1:7" x14ac:dyDescent="0.3">
      <c r="A178" t="s">
        <v>178</v>
      </c>
      <c r="B178" t="s">
        <v>1</v>
      </c>
      <c r="C178">
        <v>0.03</v>
      </c>
      <c r="D178" t="s">
        <v>1119</v>
      </c>
      <c r="E178" t="s">
        <v>1121</v>
      </c>
      <c r="F178" t="s">
        <v>1120</v>
      </c>
      <c r="G178" t="s">
        <v>1850</v>
      </c>
    </row>
    <row r="179" spans="1:7" x14ac:dyDescent="0.3">
      <c r="A179" t="s">
        <v>179</v>
      </c>
      <c r="B179" t="s">
        <v>1</v>
      </c>
      <c r="C179">
        <v>0.55600000000000005</v>
      </c>
      <c r="D179" t="s">
        <v>1122</v>
      </c>
      <c r="F179" t="s">
        <v>1122</v>
      </c>
    </row>
    <row r="180" spans="1:7" x14ac:dyDescent="0.3">
      <c r="A180" t="s">
        <v>180</v>
      </c>
      <c r="B180" t="s">
        <v>1</v>
      </c>
      <c r="C180">
        <v>12.53</v>
      </c>
      <c r="D180" s="1" t="s">
        <v>1123</v>
      </c>
      <c r="E180" s="1" t="s">
        <v>1123</v>
      </c>
      <c r="F180" t="s">
        <v>1123</v>
      </c>
    </row>
    <row r="181" spans="1:7" x14ac:dyDescent="0.3">
      <c r="A181" t="s">
        <v>181</v>
      </c>
      <c r="B181" t="s">
        <v>1</v>
      </c>
      <c r="C181">
        <v>22.8</v>
      </c>
    </row>
    <row r="182" spans="1:7" x14ac:dyDescent="0.3">
      <c r="A182" t="s">
        <v>182</v>
      </c>
      <c r="B182" t="s">
        <v>1</v>
      </c>
      <c r="C182">
        <v>1.8480000000000001</v>
      </c>
    </row>
    <row r="183" spans="1:7" x14ac:dyDescent="0.3">
      <c r="A183" t="s">
        <v>183</v>
      </c>
      <c r="B183" t="s">
        <v>1</v>
      </c>
      <c r="C183">
        <v>1.607</v>
      </c>
      <c r="E183" t="s">
        <v>1124</v>
      </c>
    </row>
    <row r="184" spans="1:7" x14ac:dyDescent="0.3">
      <c r="A184" t="s">
        <v>184</v>
      </c>
      <c r="B184" t="s">
        <v>11</v>
      </c>
      <c r="C184">
        <v>13.69</v>
      </c>
    </row>
    <row r="185" spans="1:7" x14ac:dyDescent="0.3">
      <c r="A185" t="s">
        <v>185</v>
      </c>
      <c r="B185" t="s">
        <v>1</v>
      </c>
      <c r="C185">
        <v>2.2450000000000001</v>
      </c>
    </row>
    <row r="186" spans="1:7" x14ac:dyDescent="0.3">
      <c r="A186" t="s">
        <v>186</v>
      </c>
      <c r="B186" t="s">
        <v>1</v>
      </c>
      <c r="C186">
        <v>1.103</v>
      </c>
      <c r="D186" t="s">
        <v>1126</v>
      </c>
      <c r="F186" t="s">
        <v>1125</v>
      </c>
    </row>
    <row r="187" spans="1:7" ht="43.2" x14ac:dyDescent="0.3">
      <c r="A187" t="s">
        <v>187</v>
      </c>
      <c r="B187" t="s">
        <v>1</v>
      </c>
      <c r="C187">
        <v>7.6349999999999998</v>
      </c>
      <c r="D187" s="4" t="s">
        <v>1127</v>
      </c>
      <c r="E187" t="s">
        <v>1128</v>
      </c>
      <c r="F187" t="s">
        <v>1938</v>
      </c>
    </row>
    <row r="188" spans="1:7" x14ac:dyDescent="0.3">
      <c r="A188" t="s">
        <v>188</v>
      </c>
      <c r="B188" t="s">
        <v>1</v>
      </c>
      <c r="C188">
        <v>11.14</v>
      </c>
      <c r="D188" t="s">
        <v>1130</v>
      </c>
      <c r="E188" t="s">
        <v>1131</v>
      </c>
      <c r="F188" t="s">
        <v>1129</v>
      </c>
    </row>
    <row r="189" spans="1:7" x14ac:dyDescent="0.3">
      <c r="A189" t="s">
        <v>189</v>
      </c>
      <c r="B189" t="s">
        <v>1</v>
      </c>
      <c r="C189">
        <v>1.2729999999999999</v>
      </c>
      <c r="E189" t="s">
        <v>1132</v>
      </c>
    </row>
    <row r="190" spans="1:7" x14ac:dyDescent="0.3">
      <c r="A190" t="s">
        <v>190</v>
      </c>
      <c r="B190" t="s">
        <v>1</v>
      </c>
      <c r="C190">
        <v>8.9320000000000004</v>
      </c>
      <c r="D190" t="s">
        <v>1134</v>
      </c>
      <c r="F190" t="s">
        <v>1133</v>
      </c>
    </row>
    <row r="191" spans="1:7" x14ac:dyDescent="0.3">
      <c r="A191" t="s">
        <v>191</v>
      </c>
      <c r="B191" t="s">
        <v>1</v>
      </c>
      <c r="C191">
        <v>0.996</v>
      </c>
      <c r="D191" t="s">
        <v>1137</v>
      </c>
      <c r="E191" t="s">
        <v>1136</v>
      </c>
      <c r="F191" t="s">
        <v>1135</v>
      </c>
    </row>
    <row r="192" spans="1:7" x14ac:dyDescent="0.3">
      <c r="A192" t="s">
        <v>192</v>
      </c>
      <c r="B192" t="s">
        <v>1</v>
      </c>
      <c r="C192">
        <v>22</v>
      </c>
      <c r="D192" t="s">
        <v>1138</v>
      </c>
    </row>
    <row r="193" spans="1:6" x14ac:dyDescent="0.3">
      <c r="A193" t="s">
        <v>193</v>
      </c>
      <c r="B193" t="s">
        <v>1</v>
      </c>
      <c r="C193">
        <v>0.52700000000000002</v>
      </c>
    </row>
    <row r="194" spans="1:6" x14ac:dyDescent="0.3">
      <c r="A194" t="s">
        <v>194</v>
      </c>
      <c r="B194" t="s">
        <v>1</v>
      </c>
      <c r="C194">
        <v>1.242</v>
      </c>
      <c r="E194" t="s">
        <v>1139</v>
      </c>
    </row>
    <row r="195" spans="1:6" x14ac:dyDescent="0.3">
      <c r="A195" t="s">
        <v>195</v>
      </c>
      <c r="B195" t="s">
        <v>1</v>
      </c>
      <c r="C195">
        <v>14.71</v>
      </c>
      <c r="D195" t="s">
        <v>1140</v>
      </c>
    </row>
    <row r="196" spans="1:6" x14ac:dyDescent="0.3">
      <c r="A196" t="s">
        <v>196</v>
      </c>
      <c r="B196" t="s">
        <v>1</v>
      </c>
      <c r="C196">
        <v>1.859</v>
      </c>
      <c r="D196" t="s">
        <v>1141</v>
      </c>
      <c r="F196" t="s">
        <v>1141</v>
      </c>
    </row>
    <row r="197" spans="1:6" x14ac:dyDescent="0.3">
      <c r="A197" t="s">
        <v>197</v>
      </c>
      <c r="B197" t="s">
        <v>1</v>
      </c>
      <c r="C197">
        <v>5.4370000000000003</v>
      </c>
      <c r="E197" t="s">
        <v>1142</v>
      </c>
    </row>
    <row r="198" spans="1:6" x14ac:dyDescent="0.3">
      <c r="A198" t="s">
        <v>198</v>
      </c>
      <c r="B198" t="s">
        <v>1</v>
      </c>
      <c r="C198">
        <v>0.98899999999999999</v>
      </c>
      <c r="D198" t="s">
        <v>1143</v>
      </c>
      <c r="E198" s="1" t="s">
        <v>1096</v>
      </c>
      <c r="F198" t="s">
        <v>1144</v>
      </c>
    </row>
    <row r="199" spans="1:6" x14ac:dyDescent="0.3">
      <c r="A199" t="s">
        <v>199</v>
      </c>
      <c r="B199" t="s">
        <v>1</v>
      </c>
      <c r="C199">
        <v>4.1109999999999998</v>
      </c>
    </row>
    <row r="200" spans="1:6" x14ac:dyDescent="0.3">
      <c r="A200" t="s">
        <v>200</v>
      </c>
      <c r="B200" t="s">
        <v>1</v>
      </c>
      <c r="C200">
        <v>3.5409999999999999</v>
      </c>
    </row>
    <row r="201" spans="1:6" x14ac:dyDescent="0.3">
      <c r="A201" t="s">
        <v>201</v>
      </c>
      <c r="B201" t="s">
        <v>1</v>
      </c>
      <c r="C201">
        <v>7.26</v>
      </c>
      <c r="E201" t="s">
        <v>1146</v>
      </c>
      <c r="F201" t="s">
        <v>1145</v>
      </c>
    </row>
    <row r="202" spans="1:6" x14ac:dyDescent="0.3">
      <c r="A202" t="s">
        <v>202</v>
      </c>
      <c r="B202" t="s">
        <v>1</v>
      </c>
      <c r="C202">
        <v>4.6509999999999998</v>
      </c>
    </row>
    <row r="203" spans="1:6" x14ac:dyDescent="0.3">
      <c r="A203" t="s">
        <v>203</v>
      </c>
      <c r="B203" t="s">
        <v>1</v>
      </c>
      <c r="C203">
        <v>6.0789999999999997</v>
      </c>
      <c r="D203" t="s">
        <v>1147</v>
      </c>
      <c r="F203" t="s">
        <v>1966</v>
      </c>
    </row>
    <row r="204" spans="1:6" x14ac:dyDescent="0.3">
      <c r="A204" t="s">
        <v>204</v>
      </c>
      <c r="B204" t="s">
        <v>1</v>
      </c>
      <c r="C204">
        <v>4.2999999999999997E-2</v>
      </c>
      <c r="E204" t="s">
        <v>1148</v>
      </c>
      <c r="F204" t="s">
        <v>1148</v>
      </c>
    </row>
    <row r="205" spans="1:6" x14ac:dyDescent="0.3">
      <c r="A205" t="s">
        <v>205</v>
      </c>
      <c r="B205" t="s">
        <v>1</v>
      </c>
      <c r="C205">
        <v>2.3130000000000002</v>
      </c>
      <c r="D205" t="s">
        <v>1150</v>
      </c>
      <c r="E205" t="s">
        <v>1149</v>
      </c>
    </row>
    <row r="206" spans="1:6" x14ac:dyDescent="0.3">
      <c r="A206" t="s">
        <v>206</v>
      </c>
      <c r="B206" t="s">
        <v>1</v>
      </c>
      <c r="C206">
        <v>15.73</v>
      </c>
    </row>
    <row r="207" spans="1:6" x14ac:dyDescent="0.3">
      <c r="A207" t="s">
        <v>207</v>
      </c>
      <c r="B207" t="s">
        <v>1</v>
      </c>
      <c r="C207">
        <v>1.7909999999999999</v>
      </c>
      <c r="E207" t="s">
        <v>1151</v>
      </c>
    </row>
    <row r="208" spans="1:6" x14ac:dyDescent="0.3">
      <c r="A208" t="s">
        <v>208</v>
      </c>
      <c r="B208" t="s">
        <v>1</v>
      </c>
      <c r="C208">
        <v>0.67400000000000004</v>
      </c>
    </row>
    <row r="209" spans="1:7" x14ac:dyDescent="0.3">
      <c r="A209" t="s">
        <v>209</v>
      </c>
      <c r="B209" t="s">
        <v>1</v>
      </c>
      <c r="C209">
        <v>4.6310000000000002</v>
      </c>
      <c r="D209" t="s">
        <v>1153</v>
      </c>
      <c r="E209" s="5" t="s">
        <v>1154</v>
      </c>
      <c r="F209" t="s">
        <v>1152</v>
      </c>
    </row>
    <row r="210" spans="1:7" x14ac:dyDescent="0.3">
      <c r="A210" t="s">
        <v>210</v>
      </c>
      <c r="B210" t="s">
        <v>1</v>
      </c>
      <c r="C210">
        <v>9.4589999999999996</v>
      </c>
      <c r="E210" t="s">
        <v>1155</v>
      </c>
    </row>
    <row r="211" spans="1:7" x14ac:dyDescent="0.3">
      <c r="A211" t="s">
        <v>211</v>
      </c>
      <c r="B211" t="s">
        <v>1</v>
      </c>
      <c r="C211">
        <v>4.3179999999999996</v>
      </c>
      <c r="E211" t="s">
        <v>1157</v>
      </c>
      <c r="F211" t="s">
        <v>1156</v>
      </c>
    </row>
    <row r="212" spans="1:7" x14ac:dyDescent="0.3">
      <c r="A212" t="s">
        <v>212</v>
      </c>
      <c r="B212" t="s">
        <v>1</v>
      </c>
      <c r="C212">
        <v>0.28499999999999998</v>
      </c>
      <c r="D212" t="s">
        <v>1158</v>
      </c>
      <c r="G212" t="s">
        <v>1158</v>
      </c>
    </row>
    <row r="213" spans="1:7" x14ac:dyDescent="0.3">
      <c r="A213" t="s">
        <v>213</v>
      </c>
      <c r="B213" t="s">
        <v>1</v>
      </c>
      <c r="C213">
        <v>4.9160000000000004</v>
      </c>
      <c r="D213" t="s">
        <v>1159</v>
      </c>
      <c r="E213" t="s">
        <v>1160</v>
      </c>
    </row>
    <row r="214" spans="1:7" x14ac:dyDescent="0.3">
      <c r="A214" t="s">
        <v>214</v>
      </c>
      <c r="B214" t="s">
        <v>1</v>
      </c>
      <c r="C214">
        <v>7.8179999999999996</v>
      </c>
      <c r="D214" t="s">
        <v>1161</v>
      </c>
      <c r="E214" t="s">
        <v>1162</v>
      </c>
      <c r="F214" t="s">
        <v>2083</v>
      </c>
    </row>
    <row r="215" spans="1:7" x14ac:dyDescent="0.3">
      <c r="A215" t="s">
        <v>215</v>
      </c>
      <c r="B215" t="s">
        <v>1</v>
      </c>
      <c r="C215">
        <v>0.56399999999999995</v>
      </c>
      <c r="D215" t="s">
        <v>1163</v>
      </c>
      <c r="E215" s="1" t="s">
        <v>1164</v>
      </c>
      <c r="F215" t="s">
        <v>1905</v>
      </c>
    </row>
    <row r="216" spans="1:7" x14ac:dyDescent="0.3">
      <c r="A216" t="s">
        <v>216</v>
      </c>
      <c r="B216" t="s">
        <v>1</v>
      </c>
      <c r="C216">
        <v>0.71399999999999997</v>
      </c>
      <c r="D216" t="s">
        <v>1165</v>
      </c>
    </row>
    <row r="217" spans="1:7" x14ac:dyDescent="0.3">
      <c r="A217" t="s">
        <v>217</v>
      </c>
      <c r="B217" t="s">
        <v>1</v>
      </c>
      <c r="C217">
        <v>2.0699999999999998</v>
      </c>
      <c r="E217" t="s">
        <v>1166</v>
      </c>
    </row>
    <row r="218" spans="1:7" x14ac:dyDescent="0.3">
      <c r="A218" t="s">
        <v>218</v>
      </c>
      <c r="B218" t="s">
        <v>1</v>
      </c>
      <c r="C218">
        <v>0.88800000000000001</v>
      </c>
      <c r="D218" t="s">
        <v>1167</v>
      </c>
      <c r="E218" s="1" t="s">
        <v>1168</v>
      </c>
    </row>
    <row r="219" spans="1:7" x14ac:dyDescent="0.3">
      <c r="A219" t="s">
        <v>219</v>
      </c>
      <c r="B219" t="s">
        <v>1</v>
      </c>
      <c r="C219">
        <v>6.18</v>
      </c>
      <c r="E219" t="s">
        <v>1169</v>
      </c>
    </row>
    <row r="220" spans="1:7" x14ac:dyDescent="0.3">
      <c r="A220" t="s">
        <v>220</v>
      </c>
      <c r="B220" t="s">
        <v>1</v>
      </c>
      <c r="C220">
        <v>3.77</v>
      </c>
      <c r="E220" t="s">
        <v>1170</v>
      </c>
      <c r="F220" t="s">
        <v>1170</v>
      </c>
    </row>
    <row r="221" spans="1:7" x14ac:dyDescent="0.3">
      <c r="A221" t="s">
        <v>221</v>
      </c>
      <c r="B221" t="s">
        <v>11</v>
      </c>
      <c r="C221">
        <v>34</v>
      </c>
      <c r="D221" t="s">
        <v>1171</v>
      </c>
    </row>
    <row r="222" spans="1:7" x14ac:dyDescent="0.3">
      <c r="A222" t="s">
        <v>222</v>
      </c>
      <c r="B222" t="s">
        <v>1</v>
      </c>
      <c r="C222">
        <v>0.56399999999999995</v>
      </c>
      <c r="D222" t="s">
        <v>1172</v>
      </c>
      <c r="F222" t="s">
        <v>1172</v>
      </c>
    </row>
    <row r="223" spans="1:7" x14ac:dyDescent="0.3">
      <c r="A223" t="s">
        <v>223</v>
      </c>
      <c r="B223" t="s">
        <v>1</v>
      </c>
      <c r="C223">
        <v>4.5819999999999999</v>
      </c>
      <c r="D223" t="s">
        <v>1173</v>
      </c>
    </row>
    <row r="224" spans="1:7" x14ac:dyDescent="0.3">
      <c r="A224" t="s">
        <v>224</v>
      </c>
      <c r="B224" t="s">
        <v>1</v>
      </c>
      <c r="C224">
        <v>1.714</v>
      </c>
      <c r="D224" t="s">
        <v>1174</v>
      </c>
      <c r="E224" t="s">
        <v>1175</v>
      </c>
      <c r="F224" t="s">
        <v>1949</v>
      </c>
    </row>
    <row r="225" spans="1:6" x14ac:dyDescent="0.3">
      <c r="A225" t="s">
        <v>225</v>
      </c>
      <c r="B225" t="s">
        <v>1</v>
      </c>
      <c r="C225">
        <v>2.09</v>
      </c>
      <c r="D225" t="s">
        <v>1176</v>
      </c>
    </row>
    <row r="226" spans="1:6" x14ac:dyDescent="0.3">
      <c r="A226" t="s">
        <v>226</v>
      </c>
      <c r="B226" t="s">
        <v>1</v>
      </c>
      <c r="C226">
        <v>12.05</v>
      </c>
      <c r="D226" t="s">
        <v>1177</v>
      </c>
    </row>
    <row r="227" spans="1:6" x14ac:dyDescent="0.3">
      <c r="A227" t="s">
        <v>227</v>
      </c>
      <c r="B227" t="s">
        <v>1</v>
      </c>
      <c r="C227">
        <v>3.9350000000000001</v>
      </c>
      <c r="D227" t="s">
        <v>1179</v>
      </c>
      <c r="E227" t="s">
        <v>1178</v>
      </c>
    </row>
    <row r="228" spans="1:6" x14ac:dyDescent="0.3">
      <c r="A228" t="s">
        <v>228</v>
      </c>
      <c r="B228" t="s">
        <v>1</v>
      </c>
      <c r="C228">
        <v>3.133</v>
      </c>
      <c r="D228" t="s">
        <v>1181</v>
      </c>
      <c r="F228" t="s">
        <v>1180</v>
      </c>
    </row>
    <row r="229" spans="1:6" x14ac:dyDescent="0.3">
      <c r="A229" t="s">
        <v>229</v>
      </c>
      <c r="B229" t="s">
        <v>1</v>
      </c>
      <c r="C229">
        <v>8.9139999999999997</v>
      </c>
      <c r="E229" t="s">
        <v>1182</v>
      </c>
      <c r="F229" t="s">
        <v>1182</v>
      </c>
    </row>
    <row r="230" spans="1:6" x14ac:dyDescent="0.3">
      <c r="A230" t="s">
        <v>230</v>
      </c>
      <c r="B230" t="s">
        <v>1</v>
      </c>
      <c r="C230">
        <v>2.714</v>
      </c>
      <c r="D230" t="s">
        <v>1183</v>
      </c>
      <c r="E230" s="1" t="s">
        <v>1039</v>
      </c>
    </row>
    <row r="231" spans="1:6" x14ac:dyDescent="0.3">
      <c r="A231" t="s">
        <v>231</v>
      </c>
      <c r="B231" t="s">
        <v>1</v>
      </c>
      <c r="C231">
        <v>5.8940000000000001</v>
      </c>
      <c r="D231" t="s">
        <v>1184</v>
      </c>
    </row>
    <row r="232" spans="1:6" x14ac:dyDescent="0.3">
      <c r="A232" t="s">
        <v>232</v>
      </c>
      <c r="B232" t="s">
        <v>1</v>
      </c>
      <c r="C232">
        <v>5.3999999999999999E-2</v>
      </c>
      <c r="D232" t="s">
        <v>1185</v>
      </c>
    </row>
    <row r="233" spans="1:6" x14ac:dyDescent="0.3">
      <c r="A233" t="s">
        <v>233</v>
      </c>
      <c r="B233" t="s">
        <v>1</v>
      </c>
      <c r="C233">
        <v>0.79300000000000004</v>
      </c>
      <c r="D233" s="1" t="s">
        <v>1187</v>
      </c>
      <c r="E233" s="1" t="s">
        <v>1186</v>
      </c>
      <c r="F233" t="s">
        <v>1186</v>
      </c>
    </row>
    <row r="234" spans="1:6" x14ac:dyDescent="0.3">
      <c r="A234" t="s">
        <v>234</v>
      </c>
      <c r="B234" t="s">
        <v>1</v>
      </c>
      <c r="C234">
        <v>8.9960000000000004</v>
      </c>
    </row>
    <row r="235" spans="1:6" x14ac:dyDescent="0.3">
      <c r="A235" t="s">
        <v>235</v>
      </c>
      <c r="B235" t="s">
        <v>11</v>
      </c>
      <c r="C235">
        <v>0.33200000000000002</v>
      </c>
      <c r="D235" t="s">
        <v>1189</v>
      </c>
      <c r="E235" t="s">
        <v>1188</v>
      </c>
      <c r="F235" t="s">
        <v>1946</v>
      </c>
    </row>
    <row r="236" spans="1:6" x14ac:dyDescent="0.3">
      <c r="A236" t="s">
        <v>236</v>
      </c>
      <c r="B236" t="s">
        <v>1</v>
      </c>
      <c r="C236">
        <v>4.577</v>
      </c>
      <c r="D236" t="s">
        <v>1192</v>
      </c>
      <c r="E236" t="s">
        <v>1191</v>
      </c>
      <c r="F236" t="s">
        <v>1190</v>
      </c>
    </row>
    <row r="237" spans="1:6" x14ac:dyDescent="0.3">
      <c r="A237" t="s">
        <v>237</v>
      </c>
      <c r="B237" t="s">
        <v>1</v>
      </c>
      <c r="C237">
        <v>4.4009999999999998</v>
      </c>
    </row>
    <row r="238" spans="1:6" x14ac:dyDescent="0.3">
      <c r="A238" t="s">
        <v>238</v>
      </c>
      <c r="B238" t="s">
        <v>1</v>
      </c>
      <c r="C238">
        <v>0.89400000000000002</v>
      </c>
      <c r="D238" t="s">
        <v>1193</v>
      </c>
      <c r="F238" t="s">
        <v>1194</v>
      </c>
    </row>
    <row r="239" spans="1:6" x14ac:dyDescent="0.3">
      <c r="A239" t="s">
        <v>239</v>
      </c>
      <c r="B239" t="s">
        <v>11</v>
      </c>
      <c r="C239">
        <v>12.63</v>
      </c>
      <c r="E239" t="s">
        <v>1195</v>
      </c>
    </row>
    <row r="240" spans="1:6" x14ac:dyDescent="0.3">
      <c r="A240" t="s">
        <v>240</v>
      </c>
      <c r="B240" t="s">
        <v>1</v>
      </c>
      <c r="C240">
        <v>0.79600000000000004</v>
      </c>
      <c r="D240" t="s">
        <v>1197</v>
      </c>
      <c r="E240" t="s">
        <v>1196</v>
      </c>
    </row>
    <row r="241" spans="1:7" x14ac:dyDescent="0.3">
      <c r="A241" t="s">
        <v>241</v>
      </c>
      <c r="B241" t="s">
        <v>1</v>
      </c>
      <c r="C241">
        <v>19.55</v>
      </c>
      <c r="D241" t="s">
        <v>1199</v>
      </c>
      <c r="E241" t="s">
        <v>1198</v>
      </c>
    </row>
    <row r="242" spans="1:7" x14ac:dyDescent="0.3">
      <c r="A242" t="s">
        <v>242</v>
      </c>
      <c r="B242" t="s">
        <v>1</v>
      </c>
      <c r="C242">
        <v>0.441</v>
      </c>
      <c r="D242" t="s">
        <v>1201</v>
      </c>
      <c r="E242" s="1" t="s">
        <v>1200</v>
      </c>
      <c r="F242" t="s">
        <v>1944</v>
      </c>
      <c r="G242" t="s">
        <v>1845</v>
      </c>
    </row>
    <row r="243" spans="1:7" x14ac:dyDescent="0.3">
      <c r="A243" t="s">
        <v>243</v>
      </c>
      <c r="B243" t="s">
        <v>1</v>
      </c>
      <c r="C243">
        <v>0.80200000000000005</v>
      </c>
      <c r="D243" t="s">
        <v>1202</v>
      </c>
    </row>
    <row r="244" spans="1:7" x14ac:dyDescent="0.3">
      <c r="A244" t="s">
        <v>244</v>
      </c>
      <c r="B244" t="s">
        <v>1</v>
      </c>
      <c r="C244">
        <v>1.5960000000000001</v>
      </c>
      <c r="D244" t="s">
        <v>1204</v>
      </c>
      <c r="E244" s="1" t="s">
        <v>1203</v>
      </c>
      <c r="F244" t="s">
        <v>2075</v>
      </c>
    </row>
    <row r="245" spans="1:7" x14ac:dyDescent="0.3">
      <c r="A245" t="s">
        <v>245</v>
      </c>
      <c r="B245" t="s">
        <v>1</v>
      </c>
      <c r="C245">
        <v>1.3069999999999999</v>
      </c>
    </row>
    <row r="246" spans="1:7" x14ac:dyDescent="0.3">
      <c r="A246" t="s">
        <v>246</v>
      </c>
      <c r="B246" t="s">
        <v>1</v>
      </c>
      <c r="C246">
        <v>0.72</v>
      </c>
      <c r="E246" t="s">
        <v>1205</v>
      </c>
    </row>
    <row r="247" spans="1:7" x14ac:dyDescent="0.3">
      <c r="A247" t="s">
        <v>247</v>
      </c>
      <c r="B247" t="s">
        <v>1</v>
      </c>
      <c r="C247">
        <v>6.6509999999999998</v>
      </c>
      <c r="D247" t="s">
        <v>1206</v>
      </c>
      <c r="E247" t="s">
        <v>1207</v>
      </c>
      <c r="F247" t="s">
        <v>1951</v>
      </c>
    </row>
    <row r="248" spans="1:7" x14ac:dyDescent="0.3">
      <c r="A248" t="s">
        <v>248</v>
      </c>
      <c r="B248" t="s">
        <v>1</v>
      </c>
      <c r="C248">
        <v>2.214</v>
      </c>
      <c r="E248" t="s">
        <v>1208</v>
      </c>
    </row>
    <row r="249" spans="1:7" x14ac:dyDescent="0.3">
      <c r="A249" t="s">
        <v>249</v>
      </c>
      <c r="B249" t="s">
        <v>1</v>
      </c>
      <c r="C249">
        <v>10.11</v>
      </c>
      <c r="D249" t="s">
        <v>1209</v>
      </c>
    </row>
    <row r="250" spans="1:7" x14ac:dyDescent="0.3">
      <c r="A250" t="s">
        <v>250</v>
      </c>
      <c r="B250" t="s">
        <v>1</v>
      </c>
      <c r="C250">
        <v>7.6840000000000002</v>
      </c>
    </row>
    <row r="251" spans="1:7" x14ac:dyDescent="0.3">
      <c r="A251" t="s">
        <v>251</v>
      </c>
      <c r="B251" t="s">
        <v>1</v>
      </c>
      <c r="C251">
        <v>1.427</v>
      </c>
      <c r="D251" t="s">
        <v>1210</v>
      </c>
      <c r="F251" t="s">
        <v>1947</v>
      </c>
    </row>
    <row r="252" spans="1:7" x14ac:dyDescent="0.3">
      <c r="A252" t="s">
        <v>252</v>
      </c>
      <c r="B252" t="s">
        <v>1</v>
      </c>
      <c r="C252">
        <v>4.2560000000000002</v>
      </c>
      <c r="D252" t="s">
        <v>1211</v>
      </c>
    </row>
    <row r="253" spans="1:7" x14ac:dyDescent="0.3">
      <c r="A253" t="s">
        <v>253</v>
      </c>
      <c r="B253" t="s">
        <v>1</v>
      </c>
      <c r="C253">
        <v>3.1480000000000001</v>
      </c>
      <c r="E253" t="s">
        <v>1213</v>
      </c>
      <c r="F253" t="s">
        <v>1212</v>
      </c>
    </row>
    <row r="254" spans="1:7" x14ac:dyDescent="0.3">
      <c r="A254" t="s">
        <v>254</v>
      </c>
      <c r="B254" t="s">
        <v>1</v>
      </c>
      <c r="C254">
        <v>2.41</v>
      </c>
      <c r="D254" t="s">
        <v>1214</v>
      </c>
    </row>
    <row r="255" spans="1:7" x14ac:dyDescent="0.3">
      <c r="A255" t="s">
        <v>255</v>
      </c>
      <c r="B255" t="s">
        <v>1</v>
      </c>
      <c r="C255">
        <v>11.35</v>
      </c>
      <c r="D255" t="s">
        <v>1215</v>
      </c>
    </row>
    <row r="256" spans="1:7" x14ac:dyDescent="0.3">
      <c r="A256" t="s">
        <v>256</v>
      </c>
      <c r="B256" t="s">
        <v>1</v>
      </c>
      <c r="C256">
        <v>5.88</v>
      </c>
    </row>
    <row r="257" spans="1:6" x14ac:dyDescent="0.3">
      <c r="A257" t="s">
        <v>257</v>
      </c>
      <c r="B257" t="s">
        <v>1</v>
      </c>
      <c r="C257">
        <v>2.2429999999999999</v>
      </c>
      <c r="D257" t="s">
        <v>1217</v>
      </c>
      <c r="F257" t="s">
        <v>1216</v>
      </c>
    </row>
    <row r="258" spans="1:6" x14ac:dyDescent="0.3">
      <c r="A258" t="s">
        <v>258</v>
      </c>
      <c r="B258" t="s">
        <v>1</v>
      </c>
      <c r="C258">
        <v>2.2629999999999999</v>
      </c>
    </row>
    <row r="259" spans="1:6" x14ac:dyDescent="0.3">
      <c r="A259" t="s">
        <v>259</v>
      </c>
      <c r="B259" t="s">
        <v>1</v>
      </c>
      <c r="C259">
        <v>1.6839999999999999</v>
      </c>
      <c r="D259" t="s">
        <v>1218</v>
      </c>
    </row>
    <row r="260" spans="1:6" x14ac:dyDescent="0.3">
      <c r="A260" t="s">
        <v>260</v>
      </c>
      <c r="B260" t="s">
        <v>1</v>
      </c>
      <c r="C260">
        <v>2.4670000000000001</v>
      </c>
    </row>
    <row r="261" spans="1:6" x14ac:dyDescent="0.3">
      <c r="A261" t="s">
        <v>261</v>
      </c>
      <c r="B261" t="s">
        <v>1</v>
      </c>
      <c r="C261">
        <v>7.1950000000000003</v>
      </c>
      <c r="D261" t="s">
        <v>1219</v>
      </c>
    </row>
    <row r="262" spans="1:6" x14ac:dyDescent="0.3">
      <c r="A262" t="s">
        <v>262</v>
      </c>
      <c r="B262" t="s">
        <v>1</v>
      </c>
      <c r="C262">
        <v>0.63200000000000001</v>
      </c>
    </row>
    <row r="263" spans="1:6" x14ac:dyDescent="0.3">
      <c r="A263" t="s">
        <v>263</v>
      </c>
      <c r="B263" t="s">
        <v>1</v>
      </c>
      <c r="C263">
        <v>14.79</v>
      </c>
    </row>
    <row r="264" spans="1:6" x14ac:dyDescent="0.3">
      <c r="A264" t="s">
        <v>264</v>
      </c>
      <c r="B264" t="s">
        <v>1</v>
      </c>
      <c r="C264">
        <v>2.0609999999999999</v>
      </c>
      <c r="D264" t="s">
        <v>1222</v>
      </c>
      <c r="E264" s="1" t="s">
        <v>1220</v>
      </c>
      <c r="F264" t="s">
        <v>1221</v>
      </c>
    </row>
    <row r="265" spans="1:6" x14ac:dyDescent="0.3">
      <c r="A265" t="s">
        <v>265</v>
      </c>
      <c r="B265" t="s">
        <v>1</v>
      </c>
      <c r="C265">
        <v>3.484</v>
      </c>
      <c r="D265" t="s">
        <v>1224</v>
      </c>
      <c r="E265" t="s">
        <v>1225</v>
      </c>
      <c r="F265" t="s">
        <v>1223</v>
      </c>
    </row>
    <row r="266" spans="1:6" x14ac:dyDescent="0.3">
      <c r="A266" t="s">
        <v>266</v>
      </c>
      <c r="B266" t="s">
        <v>1</v>
      </c>
      <c r="C266">
        <v>1.321</v>
      </c>
    </row>
    <row r="267" spans="1:6" x14ac:dyDescent="0.3">
      <c r="A267" t="s">
        <v>267</v>
      </c>
      <c r="B267" t="s">
        <v>1</v>
      </c>
      <c r="C267">
        <v>3.7290000000000001</v>
      </c>
      <c r="E267" t="s">
        <v>1226</v>
      </c>
    </row>
    <row r="268" spans="1:6" x14ac:dyDescent="0.3">
      <c r="A268" t="s">
        <v>268</v>
      </c>
      <c r="B268" t="s">
        <v>1</v>
      </c>
      <c r="C268">
        <v>2.1000000000000001E-2</v>
      </c>
      <c r="E268" t="s">
        <v>1227</v>
      </c>
    </row>
    <row r="269" spans="1:6" x14ac:dyDescent="0.3">
      <c r="A269" t="s">
        <v>269</v>
      </c>
      <c r="B269" t="s">
        <v>1</v>
      </c>
      <c r="C269">
        <v>14.34</v>
      </c>
      <c r="D269" t="s">
        <v>1228</v>
      </c>
      <c r="F269" t="s">
        <v>1229</v>
      </c>
    </row>
    <row r="270" spans="1:6" x14ac:dyDescent="0.3">
      <c r="A270" t="s">
        <v>270</v>
      </c>
      <c r="B270" t="s">
        <v>1</v>
      </c>
      <c r="C270">
        <v>9.4789999999999992</v>
      </c>
    </row>
    <row r="271" spans="1:6" x14ac:dyDescent="0.3">
      <c r="A271" t="s">
        <v>271</v>
      </c>
      <c r="B271" t="s">
        <v>1</v>
      </c>
      <c r="C271">
        <v>1.111</v>
      </c>
      <c r="D271" t="s">
        <v>1231</v>
      </c>
      <c r="E271" t="s">
        <v>1230</v>
      </c>
    </row>
    <row r="272" spans="1:6" x14ac:dyDescent="0.3">
      <c r="A272" t="s">
        <v>272</v>
      </c>
      <c r="B272" t="s">
        <v>1</v>
      </c>
      <c r="C272">
        <v>1.252</v>
      </c>
    </row>
    <row r="273" spans="1:7" x14ac:dyDescent="0.3">
      <c r="A273" t="s">
        <v>273</v>
      </c>
      <c r="B273" t="s">
        <v>1</v>
      </c>
      <c r="C273">
        <v>3.488</v>
      </c>
      <c r="D273" t="s">
        <v>1233</v>
      </c>
      <c r="E273" s="1" t="s">
        <v>1232</v>
      </c>
      <c r="F273" t="s">
        <v>1526</v>
      </c>
    </row>
    <row r="274" spans="1:7" x14ac:dyDescent="0.3">
      <c r="A274" t="s">
        <v>274</v>
      </c>
      <c r="B274" t="s">
        <v>1</v>
      </c>
      <c r="C274">
        <v>4.32</v>
      </c>
      <c r="D274" t="s">
        <v>1234</v>
      </c>
      <c r="F274" t="s">
        <v>1002</v>
      </c>
    </row>
    <row r="275" spans="1:7" x14ac:dyDescent="0.3">
      <c r="A275" t="s">
        <v>275</v>
      </c>
      <c r="B275" t="s">
        <v>1</v>
      </c>
      <c r="C275">
        <v>5.0000000000000001E-3</v>
      </c>
      <c r="E275" t="s">
        <v>1235</v>
      </c>
    </row>
    <row r="276" spans="1:7" x14ac:dyDescent="0.3">
      <c r="A276" t="s">
        <v>276</v>
      </c>
      <c r="B276" t="s">
        <v>1</v>
      </c>
      <c r="C276">
        <v>6.6449999999999996</v>
      </c>
      <c r="D276" t="s">
        <v>1237</v>
      </c>
      <c r="E276" s="1" t="s">
        <v>1236</v>
      </c>
    </row>
    <row r="277" spans="1:7" x14ac:dyDescent="0.3">
      <c r="A277" t="s">
        <v>277</v>
      </c>
      <c r="B277" t="s">
        <v>1</v>
      </c>
      <c r="C277">
        <v>0.27</v>
      </c>
      <c r="D277" t="s">
        <v>1238</v>
      </c>
    </row>
    <row r="278" spans="1:7" x14ac:dyDescent="0.3">
      <c r="A278" t="s">
        <v>278</v>
      </c>
      <c r="B278" t="s">
        <v>1</v>
      </c>
      <c r="C278">
        <v>2.802</v>
      </c>
    </row>
    <row r="279" spans="1:7" x14ac:dyDescent="0.3">
      <c r="A279" t="s">
        <v>279</v>
      </c>
      <c r="B279" t="s">
        <v>1</v>
      </c>
      <c r="C279">
        <v>4.2560000000000002</v>
      </c>
      <c r="D279" t="s">
        <v>1240</v>
      </c>
      <c r="E279" t="s">
        <v>1239</v>
      </c>
      <c r="F279" t="s">
        <v>1975</v>
      </c>
      <c r="G279" t="s">
        <v>1853</v>
      </c>
    </row>
    <row r="280" spans="1:7" x14ac:dyDescent="0.3">
      <c r="A280" t="s">
        <v>280</v>
      </c>
      <c r="B280" t="s">
        <v>1</v>
      </c>
      <c r="C280">
        <v>1.87</v>
      </c>
    </row>
    <row r="281" spans="1:7" x14ac:dyDescent="0.3">
      <c r="A281" t="s">
        <v>281</v>
      </c>
      <c r="B281" t="s">
        <v>1</v>
      </c>
      <c r="C281">
        <v>7.8579999999999997</v>
      </c>
      <c r="D281" t="s">
        <v>1241</v>
      </c>
      <c r="E281" s="1" t="s">
        <v>1242</v>
      </c>
    </row>
    <row r="282" spans="1:7" x14ac:dyDescent="0.3">
      <c r="A282" t="s">
        <v>282</v>
      </c>
      <c r="B282" t="s">
        <v>1</v>
      </c>
      <c r="C282">
        <v>4.7510000000000003</v>
      </c>
    </row>
    <row r="283" spans="1:7" x14ac:dyDescent="0.3">
      <c r="A283" t="s">
        <v>283</v>
      </c>
      <c r="B283" t="s">
        <v>11</v>
      </c>
      <c r="C283">
        <v>26</v>
      </c>
    </row>
    <row r="284" spans="1:7" x14ac:dyDescent="0.3">
      <c r="A284" t="s">
        <v>284</v>
      </c>
      <c r="B284" t="s">
        <v>1</v>
      </c>
      <c r="C284">
        <v>0.54100000000000004</v>
      </c>
    </row>
    <row r="285" spans="1:7" x14ac:dyDescent="0.3">
      <c r="A285" t="s">
        <v>285</v>
      </c>
      <c r="B285" t="s">
        <v>1</v>
      </c>
      <c r="C285">
        <v>2.4889999999999999</v>
      </c>
      <c r="D285" t="s">
        <v>1243</v>
      </c>
      <c r="F285" t="s">
        <v>1244</v>
      </c>
    </row>
    <row r="286" spans="1:7" x14ac:dyDescent="0.3">
      <c r="A286" t="s">
        <v>286</v>
      </c>
      <c r="B286" t="s">
        <v>1</v>
      </c>
      <c r="C286">
        <v>3.6320000000000001</v>
      </c>
    </row>
    <row r="287" spans="1:7" x14ac:dyDescent="0.3">
      <c r="A287" t="s">
        <v>287</v>
      </c>
      <c r="B287" t="s">
        <v>1</v>
      </c>
      <c r="C287">
        <v>10.79</v>
      </c>
      <c r="D287" t="s">
        <v>1245</v>
      </c>
      <c r="F287" t="s">
        <v>1245</v>
      </c>
    </row>
    <row r="288" spans="1:7" x14ac:dyDescent="0.3">
      <c r="A288" t="s">
        <v>288</v>
      </c>
      <c r="B288" t="s">
        <v>1</v>
      </c>
      <c r="C288">
        <v>4.423</v>
      </c>
      <c r="D288" t="s">
        <v>1246</v>
      </c>
      <c r="F288" t="s">
        <v>1246</v>
      </c>
    </row>
    <row r="289" spans="1:7" x14ac:dyDescent="0.3">
      <c r="A289" t="s">
        <v>289</v>
      </c>
      <c r="B289" t="s">
        <v>1</v>
      </c>
      <c r="C289">
        <v>0.41799999999999998</v>
      </c>
    </row>
    <row r="290" spans="1:7" x14ac:dyDescent="0.3">
      <c r="A290" t="s">
        <v>290</v>
      </c>
      <c r="B290" t="s">
        <v>1</v>
      </c>
      <c r="C290">
        <v>0.96699999999999997</v>
      </c>
      <c r="D290" t="s">
        <v>1248</v>
      </c>
      <c r="E290" t="s">
        <v>1247</v>
      </c>
      <c r="F290" t="s">
        <v>1249</v>
      </c>
    </row>
    <row r="291" spans="1:7" x14ac:dyDescent="0.3">
      <c r="A291" t="s">
        <v>291</v>
      </c>
      <c r="B291" t="s">
        <v>1</v>
      </c>
      <c r="C291">
        <v>0.443</v>
      </c>
      <c r="D291" t="s">
        <v>1250</v>
      </c>
      <c r="F291" t="s">
        <v>2085</v>
      </c>
      <c r="G291" t="s">
        <v>1846</v>
      </c>
    </row>
    <row r="292" spans="1:7" x14ac:dyDescent="0.3">
      <c r="A292" t="s">
        <v>292</v>
      </c>
      <c r="B292" t="s">
        <v>1</v>
      </c>
      <c r="C292">
        <v>1.776</v>
      </c>
    </row>
    <row r="293" spans="1:7" x14ac:dyDescent="0.3">
      <c r="A293" t="s">
        <v>293</v>
      </c>
      <c r="B293" t="s">
        <v>1</v>
      </c>
      <c r="C293">
        <v>4.9950000000000001</v>
      </c>
      <c r="D293" t="s">
        <v>1251</v>
      </c>
      <c r="E293" t="s">
        <v>1252</v>
      </c>
      <c r="F293" t="s">
        <v>1251</v>
      </c>
    </row>
    <row r="294" spans="1:7" x14ac:dyDescent="0.3">
      <c r="A294" t="s">
        <v>294</v>
      </c>
      <c r="B294" t="s">
        <v>1</v>
      </c>
      <c r="C294">
        <v>2.6389999999999998</v>
      </c>
      <c r="D294" t="s">
        <v>1253</v>
      </c>
    </row>
    <row r="295" spans="1:7" x14ac:dyDescent="0.3">
      <c r="A295" t="s">
        <v>295</v>
      </c>
      <c r="B295" t="s">
        <v>1</v>
      </c>
      <c r="C295">
        <v>3.3090000000000002</v>
      </c>
    </row>
    <row r="296" spans="1:7" x14ac:dyDescent="0.3">
      <c r="A296" t="s">
        <v>296</v>
      </c>
      <c r="B296" t="s">
        <v>1</v>
      </c>
      <c r="C296">
        <v>3.9910000000000001</v>
      </c>
      <c r="D296" t="s">
        <v>1254</v>
      </c>
      <c r="F296" t="s">
        <v>1255</v>
      </c>
    </row>
    <row r="297" spans="1:7" x14ac:dyDescent="0.3">
      <c r="A297" t="s">
        <v>297</v>
      </c>
      <c r="B297" t="s">
        <v>1</v>
      </c>
      <c r="C297">
        <v>6.9950000000000001</v>
      </c>
    </row>
    <row r="298" spans="1:7" x14ac:dyDescent="0.3">
      <c r="A298" t="s">
        <v>298</v>
      </c>
      <c r="B298" t="s">
        <v>11</v>
      </c>
      <c r="C298">
        <v>0.47199999999999998</v>
      </c>
      <c r="D298" t="s">
        <v>1256</v>
      </c>
    </row>
    <row r="299" spans="1:7" x14ac:dyDescent="0.3">
      <c r="A299" t="s">
        <v>299</v>
      </c>
      <c r="B299" t="s">
        <v>1</v>
      </c>
      <c r="C299">
        <v>0.23100000000000001</v>
      </c>
      <c r="D299" t="s">
        <v>1257</v>
      </c>
      <c r="E299" s="1" t="s">
        <v>1258</v>
      </c>
      <c r="F299" t="s">
        <v>1920</v>
      </c>
    </row>
    <row r="300" spans="1:7" x14ac:dyDescent="0.3">
      <c r="A300" t="s">
        <v>300</v>
      </c>
      <c r="B300" t="s">
        <v>1</v>
      </c>
      <c r="C300">
        <v>17.43</v>
      </c>
      <c r="D300" t="s">
        <v>1259</v>
      </c>
      <c r="E300" t="s">
        <v>1260</v>
      </c>
    </row>
    <row r="301" spans="1:7" x14ac:dyDescent="0.3">
      <c r="A301" t="s">
        <v>301</v>
      </c>
      <c r="B301" t="s">
        <v>1</v>
      </c>
      <c r="C301">
        <v>3.2349999999999999</v>
      </c>
      <c r="D301" t="s">
        <v>1261</v>
      </c>
      <c r="E301" s="1" t="s">
        <v>1262</v>
      </c>
      <c r="F301" t="s">
        <v>1917</v>
      </c>
    </row>
    <row r="302" spans="1:7" x14ac:dyDescent="0.3">
      <c r="A302" t="s">
        <v>302</v>
      </c>
      <c r="B302" t="s">
        <v>1</v>
      </c>
      <c r="C302">
        <v>18.829999999999998</v>
      </c>
      <c r="D302" t="s">
        <v>1263</v>
      </c>
    </row>
    <row r="303" spans="1:7" x14ac:dyDescent="0.3">
      <c r="A303" t="s">
        <v>303</v>
      </c>
      <c r="B303" t="s">
        <v>1</v>
      </c>
      <c r="C303">
        <v>3.18</v>
      </c>
      <c r="D303" t="s">
        <v>1264</v>
      </c>
    </row>
    <row r="304" spans="1:7" x14ac:dyDescent="0.3">
      <c r="A304" t="s">
        <v>304</v>
      </c>
      <c r="B304" t="s">
        <v>1</v>
      </c>
      <c r="C304">
        <v>0.872</v>
      </c>
      <c r="E304" t="s">
        <v>1266</v>
      </c>
      <c r="F304" t="s">
        <v>1265</v>
      </c>
    </row>
    <row r="305" spans="1:7" x14ac:dyDescent="0.3">
      <c r="A305" t="s">
        <v>305</v>
      </c>
      <c r="B305" t="s">
        <v>1</v>
      </c>
      <c r="C305">
        <v>5.0679999999999996</v>
      </c>
      <c r="D305" t="s">
        <v>1267</v>
      </c>
      <c r="E305" t="s">
        <v>1268</v>
      </c>
      <c r="F305" t="s">
        <v>1269</v>
      </c>
    </row>
    <row r="306" spans="1:7" x14ac:dyDescent="0.3">
      <c r="A306" t="s">
        <v>306</v>
      </c>
      <c r="B306" t="s">
        <v>1</v>
      </c>
      <c r="C306">
        <v>1.08</v>
      </c>
    </row>
    <row r="307" spans="1:7" x14ac:dyDescent="0.3">
      <c r="A307" t="s">
        <v>307</v>
      </c>
      <c r="B307" t="s">
        <v>1</v>
      </c>
      <c r="C307">
        <v>4.3689999999999998</v>
      </c>
      <c r="E307" t="s">
        <v>1270</v>
      </c>
    </row>
    <row r="308" spans="1:7" x14ac:dyDescent="0.3">
      <c r="A308" t="s">
        <v>308</v>
      </c>
      <c r="B308" t="s">
        <v>1</v>
      </c>
      <c r="C308">
        <v>1.2869999999999999</v>
      </c>
      <c r="D308" t="s">
        <v>1271</v>
      </c>
      <c r="E308" s="1" t="s">
        <v>1034</v>
      </c>
      <c r="F308" t="s">
        <v>1971</v>
      </c>
      <c r="G308" t="s">
        <v>1032</v>
      </c>
    </row>
    <row r="309" spans="1:7" x14ac:dyDescent="0.3">
      <c r="A309" t="s">
        <v>309</v>
      </c>
      <c r="B309" t="s">
        <v>1</v>
      </c>
      <c r="C309">
        <v>1.1020000000000001</v>
      </c>
      <c r="D309" t="s">
        <v>1272</v>
      </c>
      <c r="F309" t="s">
        <v>1272</v>
      </c>
    </row>
    <row r="310" spans="1:7" x14ac:dyDescent="0.3">
      <c r="A310" t="s">
        <v>310</v>
      </c>
      <c r="B310" t="s">
        <v>1</v>
      </c>
      <c r="C310">
        <v>15.2</v>
      </c>
      <c r="E310" t="s">
        <v>1273</v>
      </c>
    </row>
    <row r="311" spans="1:7" x14ac:dyDescent="0.3">
      <c r="A311" t="s">
        <v>311</v>
      </c>
      <c r="B311" t="s">
        <v>1</v>
      </c>
      <c r="C311">
        <v>2.5049999999999999</v>
      </c>
      <c r="D311" t="s">
        <v>1275</v>
      </c>
      <c r="E311" t="s">
        <v>1274</v>
      </c>
    </row>
    <row r="312" spans="1:7" x14ac:dyDescent="0.3">
      <c r="A312" t="s">
        <v>312</v>
      </c>
      <c r="B312" t="s">
        <v>1</v>
      </c>
      <c r="C312">
        <v>0.2</v>
      </c>
      <c r="E312" t="s">
        <v>1276</v>
      </c>
    </row>
    <row r="313" spans="1:7" x14ac:dyDescent="0.3">
      <c r="A313" t="s">
        <v>313</v>
      </c>
      <c r="B313" t="s">
        <v>11</v>
      </c>
      <c r="C313">
        <v>24.3</v>
      </c>
    </row>
    <row r="314" spans="1:7" x14ac:dyDescent="0.3">
      <c r="A314" t="s">
        <v>314</v>
      </c>
      <c r="B314" t="s">
        <v>11</v>
      </c>
      <c r="C314">
        <v>24.4</v>
      </c>
      <c r="D314" t="s">
        <v>1278</v>
      </c>
      <c r="E314" t="s">
        <v>1277</v>
      </c>
      <c r="F314" t="s">
        <v>2066</v>
      </c>
    </row>
    <row r="315" spans="1:7" x14ac:dyDescent="0.3">
      <c r="A315" t="s">
        <v>315</v>
      </c>
      <c r="B315" t="s">
        <v>11</v>
      </c>
      <c r="C315">
        <v>18.03</v>
      </c>
      <c r="E315" t="s">
        <v>1279</v>
      </c>
    </row>
    <row r="316" spans="1:7" x14ac:dyDescent="0.3">
      <c r="A316" t="s">
        <v>316</v>
      </c>
      <c r="B316" t="s">
        <v>1</v>
      </c>
      <c r="C316">
        <v>11.6</v>
      </c>
      <c r="D316" s="1" t="s">
        <v>1280</v>
      </c>
      <c r="E316" t="s">
        <v>1281</v>
      </c>
    </row>
    <row r="317" spans="1:7" x14ac:dyDescent="0.3">
      <c r="A317" t="s">
        <v>317</v>
      </c>
      <c r="B317" t="s">
        <v>11</v>
      </c>
      <c r="C317">
        <v>0.14399999999999999</v>
      </c>
      <c r="D317" t="s">
        <v>1282</v>
      </c>
    </row>
    <row r="318" spans="1:7" x14ac:dyDescent="0.3">
      <c r="A318" t="s">
        <v>318</v>
      </c>
      <c r="B318" t="s">
        <v>1</v>
      </c>
      <c r="C318">
        <v>1.9630000000000001</v>
      </c>
      <c r="D318" t="s">
        <v>1283</v>
      </c>
    </row>
    <row r="319" spans="1:7" x14ac:dyDescent="0.3">
      <c r="A319" t="s">
        <v>319</v>
      </c>
      <c r="B319" t="s">
        <v>1</v>
      </c>
      <c r="C319">
        <v>1.417</v>
      </c>
      <c r="D319" t="s">
        <v>1284</v>
      </c>
    </row>
    <row r="320" spans="1:7" x14ac:dyDescent="0.3">
      <c r="A320" t="s">
        <v>320</v>
      </c>
      <c r="B320" t="s">
        <v>1</v>
      </c>
      <c r="C320">
        <v>1.7849999999999999</v>
      </c>
      <c r="D320" t="s">
        <v>1286</v>
      </c>
      <c r="F320" t="s">
        <v>1285</v>
      </c>
    </row>
    <row r="321" spans="1:6" x14ac:dyDescent="0.3">
      <c r="A321" t="s">
        <v>321</v>
      </c>
      <c r="B321" t="s">
        <v>11</v>
      </c>
      <c r="C321">
        <v>25</v>
      </c>
      <c r="D321" t="s">
        <v>1288</v>
      </c>
      <c r="E321" t="s">
        <v>1287</v>
      </c>
    </row>
    <row r="322" spans="1:6" x14ac:dyDescent="0.3">
      <c r="A322" t="s">
        <v>322</v>
      </c>
      <c r="B322" t="s">
        <v>1</v>
      </c>
      <c r="C322">
        <v>5.7060000000000004</v>
      </c>
      <c r="D322" t="s">
        <v>1289</v>
      </c>
    </row>
    <row r="323" spans="1:6" x14ac:dyDescent="0.3">
      <c r="A323" t="s">
        <v>323</v>
      </c>
      <c r="B323" t="s">
        <v>1</v>
      </c>
      <c r="C323">
        <v>0.90200000000000002</v>
      </c>
    </row>
    <row r="324" spans="1:6" x14ac:dyDescent="0.3">
      <c r="A324" t="s">
        <v>324</v>
      </c>
      <c r="B324" t="s">
        <v>1</v>
      </c>
      <c r="C324">
        <v>3.8620000000000001</v>
      </c>
      <c r="E324" t="s">
        <v>1290</v>
      </c>
      <c r="F324" t="s">
        <v>1290</v>
      </c>
    </row>
    <row r="325" spans="1:6" x14ac:dyDescent="0.3">
      <c r="A325" t="s">
        <v>325</v>
      </c>
      <c r="B325" t="s">
        <v>1</v>
      </c>
      <c r="C325">
        <v>6.4000000000000001E-2</v>
      </c>
    </row>
    <row r="326" spans="1:6" x14ac:dyDescent="0.3">
      <c r="A326" t="s">
        <v>326</v>
      </c>
      <c r="B326" t="s">
        <v>1</v>
      </c>
      <c r="C326">
        <v>2.2549999999999999</v>
      </c>
    </row>
    <row r="327" spans="1:6" x14ac:dyDescent="0.3">
      <c r="A327" t="s">
        <v>327</v>
      </c>
      <c r="B327" t="s">
        <v>1</v>
      </c>
      <c r="C327">
        <v>4.1050000000000004</v>
      </c>
    </row>
    <row r="328" spans="1:6" x14ac:dyDescent="0.3">
      <c r="A328" t="s">
        <v>328</v>
      </c>
      <c r="B328" t="s">
        <v>1</v>
      </c>
      <c r="C328">
        <v>17.05</v>
      </c>
      <c r="D328" t="s">
        <v>1291</v>
      </c>
    </row>
    <row r="329" spans="1:6" x14ac:dyDescent="0.3">
      <c r="A329" t="s">
        <v>329</v>
      </c>
      <c r="B329" t="s">
        <v>1</v>
      </c>
      <c r="C329">
        <v>8.5000000000000006E-2</v>
      </c>
      <c r="D329" t="s">
        <v>1292</v>
      </c>
      <c r="E329" t="s">
        <v>1293</v>
      </c>
    </row>
    <row r="330" spans="1:6" x14ac:dyDescent="0.3">
      <c r="A330" t="s">
        <v>330</v>
      </c>
      <c r="B330" t="s">
        <v>1</v>
      </c>
      <c r="C330">
        <v>0.91900000000000004</v>
      </c>
    </row>
    <row r="331" spans="1:6" x14ac:dyDescent="0.3">
      <c r="A331" t="s">
        <v>331</v>
      </c>
      <c r="B331" t="s">
        <v>1</v>
      </c>
      <c r="C331">
        <v>7.1520000000000001</v>
      </c>
      <c r="D331" t="s">
        <v>1295</v>
      </c>
      <c r="E331" t="s">
        <v>1294</v>
      </c>
      <c r="F331" t="s">
        <v>1294</v>
      </c>
    </row>
    <row r="332" spans="1:6" x14ac:dyDescent="0.3">
      <c r="A332" t="s">
        <v>332</v>
      </c>
      <c r="B332" t="s">
        <v>1</v>
      </c>
      <c r="C332">
        <v>0.80500000000000005</v>
      </c>
      <c r="D332" t="s">
        <v>1297</v>
      </c>
      <c r="F332" t="s">
        <v>1296</v>
      </c>
    </row>
    <row r="333" spans="1:6" x14ac:dyDescent="0.3">
      <c r="A333" t="s">
        <v>333</v>
      </c>
      <c r="B333" t="s">
        <v>1</v>
      </c>
      <c r="C333">
        <v>1.452</v>
      </c>
      <c r="D333" t="s">
        <v>1298</v>
      </c>
      <c r="E333" t="s">
        <v>1299</v>
      </c>
    </row>
    <row r="334" spans="1:6" x14ac:dyDescent="0.3">
      <c r="A334" t="s">
        <v>334</v>
      </c>
      <c r="B334" t="s">
        <v>1</v>
      </c>
      <c r="C334">
        <v>6.3780000000000001</v>
      </c>
    </row>
    <row r="335" spans="1:6" x14ac:dyDescent="0.3">
      <c r="A335" t="s">
        <v>335</v>
      </c>
      <c r="B335" t="s">
        <v>1</v>
      </c>
      <c r="C335">
        <v>1.123</v>
      </c>
      <c r="E335" t="s">
        <v>1300</v>
      </c>
      <c r="F335" t="s">
        <v>1300</v>
      </c>
    </row>
    <row r="336" spans="1:6" x14ac:dyDescent="0.3">
      <c r="A336" t="s">
        <v>336</v>
      </c>
      <c r="B336" t="s">
        <v>1</v>
      </c>
      <c r="C336">
        <v>1.34</v>
      </c>
      <c r="D336" t="s">
        <v>1301</v>
      </c>
    </row>
    <row r="337" spans="1:6" x14ac:dyDescent="0.3">
      <c r="A337" t="s">
        <v>337</v>
      </c>
      <c r="B337" t="s">
        <v>1</v>
      </c>
      <c r="C337">
        <v>7.0460000000000003</v>
      </c>
      <c r="D337" t="s">
        <v>1303</v>
      </c>
      <c r="E337" t="s">
        <v>1302</v>
      </c>
      <c r="F337" t="s">
        <v>956</v>
      </c>
    </row>
    <row r="338" spans="1:6" x14ac:dyDescent="0.3">
      <c r="A338" t="s">
        <v>338</v>
      </c>
      <c r="B338" t="s">
        <v>1</v>
      </c>
      <c r="C338">
        <v>1.446</v>
      </c>
      <c r="D338" t="s">
        <v>1304</v>
      </c>
      <c r="F338" t="s">
        <v>1304</v>
      </c>
    </row>
    <row r="339" spans="1:6" x14ac:dyDescent="0.3">
      <c r="A339" t="s">
        <v>339</v>
      </c>
      <c r="B339" t="s">
        <v>1</v>
      </c>
      <c r="C339">
        <v>4.5949999999999998</v>
      </c>
      <c r="D339" t="s">
        <v>1305</v>
      </c>
    </row>
    <row r="340" spans="1:6" x14ac:dyDescent="0.3">
      <c r="A340" t="s">
        <v>340</v>
      </c>
      <c r="B340" t="s">
        <v>1</v>
      </c>
      <c r="C340">
        <v>1.3839999999999999</v>
      </c>
      <c r="D340" t="s">
        <v>1306</v>
      </c>
      <c r="F340" t="s">
        <v>1307</v>
      </c>
    </row>
    <row r="341" spans="1:6" x14ac:dyDescent="0.3">
      <c r="A341" t="s">
        <v>341</v>
      </c>
      <c r="B341" t="s">
        <v>1</v>
      </c>
      <c r="C341">
        <v>3.8650000000000002</v>
      </c>
      <c r="D341" t="s">
        <v>1308</v>
      </c>
    </row>
    <row r="342" spans="1:6" x14ac:dyDescent="0.3">
      <c r="A342" t="s">
        <v>342</v>
      </c>
      <c r="B342" t="s">
        <v>1</v>
      </c>
      <c r="C342">
        <v>2.7639999999999998</v>
      </c>
      <c r="D342" t="s">
        <v>1309</v>
      </c>
    </row>
    <row r="343" spans="1:6" x14ac:dyDescent="0.3">
      <c r="A343" t="s">
        <v>343</v>
      </c>
      <c r="B343" t="s">
        <v>1</v>
      </c>
      <c r="C343">
        <v>6.8369999999999997</v>
      </c>
      <c r="E343" t="s">
        <v>1310</v>
      </c>
    </row>
    <row r="344" spans="1:6" x14ac:dyDescent="0.3">
      <c r="A344" t="s">
        <v>344</v>
      </c>
      <c r="B344" t="s">
        <v>11</v>
      </c>
      <c r="C344">
        <v>32</v>
      </c>
    </row>
    <row r="345" spans="1:6" x14ac:dyDescent="0.3">
      <c r="A345" t="s">
        <v>345</v>
      </c>
      <c r="B345" t="s">
        <v>1</v>
      </c>
      <c r="C345">
        <v>12.38</v>
      </c>
      <c r="D345" t="s">
        <v>1311</v>
      </c>
    </row>
    <row r="346" spans="1:6" x14ac:dyDescent="0.3">
      <c r="A346" t="s">
        <v>346</v>
      </c>
      <c r="B346" t="s">
        <v>1</v>
      </c>
      <c r="C346">
        <v>0.16</v>
      </c>
      <c r="D346" s="1" t="s">
        <v>1312</v>
      </c>
      <c r="E346" s="1" t="s">
        <v>1312</v>
      </c>
    </row>
    <row r="347" spans="1:6" x14ac:dyDescent="0.3">
      <c r="A347" t="s">
        <v>347</v>
      </c>
      <c r="B347" t="s">
        <v>1</v>
      </c>
      <c r="C347">
        <v>6.3280000000000003</v>
      </c>
    </row>
    <row r="348" spans="1:6" x14ac:dyDescent="0.3">
      <c r="A348" t="s">
        <v>348</v>
      </c>
      <c r="B348" t="s">
        <v>1</v>
      </c>
      <c r="C348">
        <v>0.64200000000000002</v>
      </c>
      <c r="D348" t="s">
        <v>1313</v>
      </c>
      <c r="E348" s="1" t="s">
        <v>1314</v>
      </c>
    </row>
    <row r="349" spans="1:6" x14ac:dyDescent="0.3">
      <c r="A349" t="s">
        <v>349</v>
      </c>
      <c r="B349" t="s">
        <v>1</v>
      </c>
      <c r="C349">
        <v>0.156</v>
      </c>
      <c r="D349" t="s">
        <v>1315</v>
      </c>
    </row>
    <row r="350" spans="1:6" x14ac:dyDescent="0.3">
      <c r="A350" t="s">
        <v>350</v>
      </c>
      <c r="B350" t="s">
        <v>1</v>
      </c>
      <c r="C350">
        <v>12.78</v>
      </c>
      <c r="D350" t="s">
        <v>1316</v>
      </c>
      <c r="E350" s="1" t="s">
        <v>981</v>
      </c>
      <c r="F350" t="s">
        <v>1272</v>
      </c>
    </row>
    <row r="351" spans="1:6" x14ac:dyDescent="0.3">
      <c r="A351" t="s">
        <v>351</v>
      </c>
      <c r="B351" t="s">
        <v>1</v>
      </c>
      <c r="C351">
        <v>5.3049999999999997</v>
      </c>
      <c r="D351" t="s">
        <v>1317</v>
      </c>
      <c r="E351" s="1" t="s">
        <v>1318</v>
      </c>
      <c r="F351" t="s">
        <v>1319</v>
      </c>
    </row>
    <row r="352" spans="1:6" x14ac:dyDescent="0.3">
      <c r="A352" t="s">
        <v>352</v>
      </c>
      <c r="B352" t="s">
        <v>1</v>
      </c>
      <c r="C352">
        <v>4.83</v>
      </c>
      <c r="D352" t="s">
        <v>1320</v>
      </c>
      <c r="F352" t="s">
        <v>1321</v>
      </c>
    </row>
    <row r="353" spans="1:6" x14ac:dyDescent="0.3">
      <c r="A353" t="s">
        <v>353</v>
      </c>
      <c r="B353" t="s">
        <v>1</v>
      </c>
      <c r="C353">
        <v>14.16</v>
      </c>
      <c r="E353" t="s">
        <v>1322</v>
      </c>
    </row>
    <row r="354" spans="1:6" x14ac:dyDescent="0.3">
      <c r="A354" t="s">
        <v>354</v>
      </c>
      <c r="B354" t="s">
        <v>1</v>
      </c>
      <c r="C354">
        <v>0.41399999999999998</v>
      </c>
      <c r="D354" t="s">
        <v>1324</v>
      </c>
      <c r="E354" t="s">
        <v>1325</v>
      </c>
      <c r="F354" t="s">
        <v>1323</v>
      </c>
    </row>
    <row r="355" spans="1:6" x14ac:dyDescent="0.3">
      <c r="A355" t="s">
        <v>355</v>
      </c>
      <c r="B355" t="s">
        <v>1</v>
      </c>
      <c r="C355">
        <v>4.819</v>
      </c>
      <c r="E355" t="s">
        <v>1326</v>
      </c>
      <c r="F355" t="s">
        <v>1326</v>
      </c>
    </row>
    <row r="356" spans="1:6" x14ac:dyDescent="0.3">
      <c r="A356" t="s">
        <v>356</v>
      </c>
      <c r="B356" t="s">
        <v>1</v>
      </c>
      <c r="C356">
        <v>8.6509999999999998</v>
      </c>
      <c r="D356" t="s">
        <v>1327</v>
      </c>
    </row>
    <row r="357" spans="1:6" x14ac:dyDescent="0.3">
      <c r="A357" t="s">
        <v>357</v>
      </c>
      <c r="B357" t="s">
        <v>1</v>
      </c>
      <c r="C357">
        <v>1.587</v>
      </c>
      <c r="D357" t="s">
        <v>1328</v>
      </c>
    </row>
    <row r="358" spans="1:6" x14ac:dyDescent="0.3">
      <c r="A358" t="s">
        <v>358</v>
      </c>
      <c r="B358" t="s">
        <v>1</v>
      </c>
      <c r="C358">
        <v>0.17399999999999999</v>
      </c>
      <c r="E358" t="s">
        <v>1329</v>
      </c>
    </row>
    <row r="359" spans="1:6" x14ac:dyDescent="0.3">
      <c r="A359" t="s">
        <v>359</v>
      </c>
      <c r="B359" t="s">
        <v>1</v>
      </c>
      <c r="C359">
        <v>6.8719999999999999</v>
      </c>
      <c r="E359" t="s">
        <v>1330</v>
      </c>
    </row>
    <row r="360" spans="1:6" x14ac:dyDescent="0.3">
      <c r="A360" t="s">
        <v>360</v>
      </c>
      <c r="B360" t="s">
        <v>1</v>
      </c>
      <c r="C360">
        <v>5.9189999999999996</v>
      </c>
    </row>
    <row r="361" spans="1:6" x14ac:dyDescent="0.3">
      <c r="A361" t="s">
        <v>361</v>
      </c>
      <c r="B361" t="s">
        <v>1</v>
      </c>
      <c r="C361">
        <v>1.536</v>
      </c>
    </row>
    <row r="362" spans="1:6" x14ac:dyDescent="0.3">
      <c r="A362" t="s">
        <v>362</v>
      </c>
      <c r="B362" t="s">
        <v>1</v>
      </c>
      <c r="C362">
        <v>2.9279999999999999</v>
      </c>
      <c r="D362" t="s">
        <v>1331</v>
      </c>
    </row>
    <row r="363" spans="1:6" x14ac:dyDescent="0.3">
      <c r="A363" t="s">
        <v>363</v>
      </c>
      <c r="B363" t="s">
        <v>1</v>
      </c>
      <c r="C363">
        <v>1.6870000000000001</v>
      </c>
      <c r="D363" t="s">
        <v>1333</v>
      </c>
      <c r="E363" s="1" t="s">
        <v>1334</v>
      </c>
      <c r="F363" t="s">
        <v>1332</v>
      </c>
    </row>
    <row r="364" spans="1:6" x14ac:dyDescent="0.3">
      <c r="A364" t="s">
        <v>364</v>
      </c>
      <c r="B364" t="s">
        <v>1</v>
      </c>
      <c r="C364">
        <v>7.1669999999999998</v>
      </c>
      <c r="D364" t="s">
        <v>934</v>
      </c>
    </row>
    <row r="365" spans="1:6" x14ac:dyDescent="0.3">
      <c r="A365" t="s">
        <v>365</v>
      </c>
      <c r="B365" t="s">
        <v>1</v>
      </c>
      <c r="C365">
        <v>1.631</v>
      </c>
      <c r="D365" t="s">
        <v>1336</v>
      </c>
      <c r="E365" t="s">
        <v>1335</v>
      </c>
    </row>
    <row r="366" spans="1:6" x14ac:dyDescent="0.3">
      <c r="A366" t="s">
        <v>366</v>
      </c>
      <c r="B366" t="s">
        <v>1</v>
      </c>
      <c r="C366">
        <v>6.5410000000000004</v>
      </c>
      <c r="D366" t="s">
        <v>1337</v>
      </c>
      <c r="E366" t="s">
        <v>1338</v>
      </c>
    </row>
    <row r="367" spans="1:6" x14ac:dyDescent="0.3">
      <c r="A367" t="s">
        <v>367</v>
      </c>
      <c r="B367" t="s">
        <v>1</v>
      </c>
      <c r="C367">
        <v>5.9210000000000003</v>
      </c>
    </row>
    <row r="368" spans="1:6" x14ac:dyDescent="0.3">
      <c r="A368" t="s">
        <v>368</v>
      </c>
      <c r="B368" t="s">
        <v>1</v>
      </c>
      <c r="C368">
        <v>6.9960000000000004</v>
      </c>
      <c r="D368" t="s">
        <v>1339</v>
      </c>
      <c r="E368" t="s">
        <v>1340</v>
      </c>
    </row>
    <row r="369" spans="1:7" x14ac:dyDescent="0.3">
      <c r="A369" t="s">
        <v>369</v>
      </c>
      <c r="B369" t="s">
        <v>1</v>
      </c>
      <c r="C369">
        <v>10.69</v>
      </c>
      <c r="D369" t="s">
        <v>1342</v>
      </c>
      <c r="F369" t="s">
        <v>1341</v>
      </c>
    </row>
    <row r="370" spans="1:7" x14ac:dyDescent="0.3">
      <c r="A370" t="s">
        <v>370</v>
      </c>
      <c r="B370" t="s">
        <v>1</v>
      </c>
      <c r="C370">
        <v>0.54400000000000004</v>
      </c>
      <c r="D370" t="s">
        <v>1344</v>
      </c>
      <c r="E370" t="s">
        <v>1343</v>
      </c>
      <c r="F370" t="s">
        <v>1345</v>
      </c>
      <c r="G370" t="s">
        <v>1345</v>
      </c>
    </row>
    <row r="371" spans="1:7" x14ac:dyDescent="0.3">
      <c r="A371" t="s">
        <v>371</v>
      </c>
      <c r="B371" t="s">
        <v>1</v>
      </c>
      <c r="C371">
        <v>6.1420000000000003</v>
      </c>
    </row>
    <row r="372" spans="1:7" x14ac:dyDescent="0.3">
      <c r="A372" t="s">
        <v>372</v>
      </c>
      <c r="B372" t="s">
        <v>1</v>
      </c>
      <c r="C372">
        <v>0.60099999999999998</v>
      </c>
      <c r="D372" t="s">
        <v>1346</v>
      </c>
      <c r="F372" t="s">
        <v>1346</v>
      </c>
    </row>
    <row r="373" spans="1:7" x14ac:dyDescent="0.3">
      <c r="A373" t="s">
        <v>373</v>
      </c>
      <c r="B373" t="s">
        <v>1</v>
      </c>
      <c r="C373">
        <v>16.170000000000002</v>
      </c>
      <c r="D373" t="s">
        <v>1347</v>
      </c>
    </row>
    <row r="374" spans="1:7" x14ac:dyDescent="0.3">
      <c r="A374" t="s">
        <v>374</v>
      </c>
      <c r="B374" t="s">
        <v>1</v>
      </c>
      <c r="C374">
        <v>2.637</v>
      </c>
      <c r="D374" t="s">
        <v>1349</v>
      </c>
      <c r="E374" s="1" t="s">
        <v>1348</v>
      </c>
      <c r="F374" t="s">
        <v>1856</v>
      </c>
    </row>
    <row r="375" spans="1:7" x14ac:dyDescent="0.3">
      <c r="A375" t="s">
        <v>375</v>
      </c>
      <c r="B375" t="s">
        <v>1</v>
      </c>
      <c r="C375">
        <v>0.13600000000000001</v>
      </c>
      <c r="D375" t="s">
        <v>1351</v>
      </c>
      <c r="E375" s="1" t="s">
        <v>1350</v>
      </c>
    </row>
    <row r="376" spans="1:7" x14ac:dyDescent="0.3">
      <c r="A376" t="s">
        <v>376</v>
      </c>
      <c r="B376" t="s">
        <v>11</v>
      </c>
      <c r="C376">
        <v>3.5999999999999997E-2</v>
      </c>
      <c r="E376" t="s">
        <v>1352</v>
      </c>
    </row>
    <row r="377" spans="1:7" x14ac:dyDescent="0.3">
      <c r="A377" t="s">
        <v>377</v>
      </c>
      <c r="B377" t="s">
        <v>1</v>
      </c>
      <c r="C377">
        <v>11.45</v>
      </c>
      <c r="E377" t="s">
        <v>1353</v>
      </c>
    </row>
    <row r="378" spans="1:7" x14ac:dyDescent="0.3">
      <c r="A378" t="s">
        <v>378</v>
      </c>
      <c r="B378" t="s">
        <v>1</v>
      </c>
      <c r="C378">
        <v>12.92</v>
      </c>
      <c r="D378" t="s">
        <v>1354</v>
      </c>
      <c r="E378" t="s">
        <v>1355</v>
      </c>
    </row>
    <row r="379" spans="1:7" x14ac:dyDescent="0.3">
      <c r="A379" t="s">
        <v>379</v>
      </c>
      <c r="B379" t="s">
        <v>1</v>
      </c>
      <c r="C379">
        <v>2.2850000000000001</v>
      </c>
    </row>
    <row r="380" spans="1:7" x14ac:dyDescent="0.3">
      <c r="A380" t="s">
        <v>380</v>
      </c>
      <c r="B380" t="s">
        <v>1</v>
      </c>
      <c r="C380">
        <v>4.83</v>
      </c>
    </row>
    <row r="381" spans="1:7" x14ac:dyDescent="0.3">
      <c r="A381" t="s">
        <v>381</v>
      </c>
      <c r="B381" t="s">
        <v>1</v>
      </c>
      <c r="C381">
        <v>0.82899999999999996</v>
      </c>
      <c r="D381" t="s">
        <v>1356</v>
      </c>
      <c r="F381" t="s">
        <v>1356</v>
      </c>
    </row>
    <row r="382" spans="1:7" x14ac:dyDescent="0.3">
      <c r="A382" t="s">
        <v>382</v>
      </c>
      <c r="B382" t="s">
        <v>1</v>
      </c>
      <c r="C382">
        <v>0.32900000000000001</v>
      </c>
      <c r="D382" t="s">
        <v>1359</v>
      </c>
      <c r="E382" t="s">
        <v>1358</v>
      </c>
      <c r="F382" t="s">
        <v>1357</v>
      </c>
    </row>
    <row r="383" spans="1:7" x14ac:dyDescent="0.3">
      <c r="A383" t="s">
        <v>383</v>
      </c>
      <c r="B383" t="s">
        <v>1</v>
      </c>
      <c r="C383">
        <v>1.145</v>
      </c>
      <c r="D383" t="s">
        <v>1360</v>
      </c>
    </row>
    <row r="384" spans="1:7" x14ac:dyDescent="0.3">
      <c r="A384" t="s">
        <v>384</v>
      </c>
      <c r="B384" t="s">
        <v>1</v>
      </c>
      <c r="C384">
        <v>2.8149999999999999</v>
      </c>
      <c r="D384" t="s">
        <v>1361</v>
      </c>
      <c r="E384" t="s">
        <v>1907</v>
      </c>
      <c r="F384" t="s">
        <v>1973</v>
      </c>
    </row>
    <row r="385" spans="1:7" x14ac:dyDescent="0.3">
      <c r="A385" t="s">
        <v>385</v>
      </c>
      <c r="B385" t="s">
        <v>1</v>
      </c>
      <c r="C385">
        <v>0.95299999999999996</v>
      </c>
      <c r="D385" t="s">
        <v>1362</v>
      </c>
      <c r="E385" s="1" t="s">
        <v>2067</v>
      </c>
      <c r="F385" t="s">
        <v>1363</v>
      </c>
    </row>
    <row r="386" spans="1:7" x14ac:dyDescent="0.3">
      <c r="A386" t="s">
        <v>386</v>
      </c>
      <c r="B386" t="s">
        <v>1</v>
      </c>
      <c r="C386">
        <v>3.069</v>
      </c>
      <c r="D386" t="s">
        <v>1364</v>
      </c>
    </row>
    <row r="387" spans="1:7" x14ac:dyDescent="0.3">
      <c r="A387" t="s">
        <v>387</v>
      </c>
      <c r="B387" t="s">
        <v>1</v>
      </c>
      <c r="C387">
        <v>1.2529999999999999</v>
      </c>
      <c r="D387" t="s">
        <v>1365</v>
      </c>
      <c r="E387" t="s">
        <v>1366</v>
      </c>
      <c r="G387" t="s">
        <v>1847</v>
      </c>
    </row>
    <row r="388" spans="1:7" x14ac:dyDescent="0.3">
      <c r="A388" t="s">
        <v>388</v>
      </c>
      <c r="B388" t="s">
        <v>1</v>
      </c>
      <c r="C388">
        <v>5.0739999999999998</v>
      </c>
      <c r="D388" t="s">
        <v>1367</v>
      </c>
      <c r="E388" t="s">
        <v>1368</v>
      </c>
    </row>
    <row r="389" spans="1:7" x14ac:dyDescent="0.3">
      <c r="A389" t="s">
        <v>389</v>
      </c>
      <c r="B389" t="s">
        <v>1</v>
      </c>
      <c r="C389">
        <v>6.2930000000000001</v>
      </c>
    </row>
    <row r="390" spans="1:7" x14ac:dyDescent="0.3">
      <c r="A390" t="s">
        <v>390</v>
      </c>
      <c r="B390" t="s">
        <v>1</v>
      </c>
      <c r="C390">
        <v>0.26800000000000002</v>
      </c>
      <c r="D390" t="s">
        <v>1369</v>
      </c>
    </row>
    <row r="391" spans="1:7" x14ac:dyDescent="0.3">
      <c r="A391" t="s">
        <v>391</v>
      </c>
      <c r="B391" t="s">
        <v>11</v>
      </c>
      <c r="C391">
        <v>23</v>
      </c>
      <c r="D391" t="s">
        <v>1370</v>
      </c>
    </row>
    <row r="392" spans="1:7" x14ac:dyDescent="0.3">
      <c r="A392" t="s">
        <v>392</v>
      </c>
      <c r="B392" t="s">
        <v>11</v>
      </c>
      <c r="C392">
        <v>23.1</v>
      </c>
    </row>
    <row r="393" spans="1:7" x14ac:dyDescent="0.3">
      <c r="A393" t="s">
        <v>393</v>
      </c>
      <c r="B393" t="s">
        <v>1</v>
      </c>
      <c r="C393">
        <v>1.163</v>
      </c>
      <c r="E393" t="s">
        <v>1371</v>
      </c>
    </row>
    <row r="394" spans="1:7" x14ac:dyDescent="0.3">
      <c r="A394" t="s">
        <v>394</v>
      </c>
      <c r="B394" t="s">
        <v>1</v>
      </c>
      <c r="C394">
        <v>0.27200000000000002</v>
      </c>
      <c r="D394" t="s">
        <v>1372</v>
      </c>
      <c r="E394" t="s">
        <v>1373</v>
      </c>
      <c r="F394" t="s">
        <v>1892</v>
      </c>
    </row>
    <row r="395" spans="1:7" x14ac:dyDescent="0.3">
      <c r="A395" t="s">
        <v>395</v>
      </c>
      <c r="B395" t="s">
        <v>1</v>
      </c>
      <c r="C395">
        <v>6.617</v>
      </c>
      <c r="E395" t="s">
        <v>1374</v>
      </c>
      <c r="F395" t="s">
        <v>1954</v>
      </c>
    </row>
    <row r="396" spans="1:7" x14ac:dyDescent="0.3">
      <c r="A396" t="s">
        <v>396</v>
      </c>
      <c r="B396" t="s">
        <v>1</v>
      </c>
      <c r="C396">
        <v>0.59</v>
      </c>
      <c r="D396" s="1" t="s">
        <v>1377</v>
      </c>
      <c r="E396" t="s">
        <v>1376</v>
      </c>
      <c r="F396" t="s">
        <v>1375</v>
      </c>
    </row>
    <row r="397" spans="1:7" x14ac:dyDescent="0.3">
      <c r="A397" t="s">
        <v>397</v>
      </c>
      <c r="B397" t="s">
        <v>1</v>
      </c>
      <c r="C397">
        <v>0.77100000000000002</v>
      </c>
    </row>
    <row r="398" spans="1:7" x14ac:dyDescent="0.3">
      <c r="A398" t="s">
        <v>398</v>
      </c>
      <c r="B398" t="s">
        <v>1</v>
      </c>
      <c r="C398">
        <v>1.0529999999999999</v>
      </c>
      <c r="E398" t="s">
        <v>1378</v>
      </c>
    </row>
    <row r="399" spans="1:7" x14ac:dyDescent="0.3">
      <c r="A399" t="s">
        <v>399</v>
      </c>
      <c r="B399" t="s">
        <v>1</v>
      </c>
      <c r="C399">
        <v>0.93899999999999995</v>
      </c>
      <c r="D399" t="s">
        <v>1379</v>
      </c>
    </row>
    <row r="400" spans="1:7" x14ac:dyDescent="0.3">
      <c r="A400" t="s">
        <v>400</v>
      </c>
      <c r="B400" t="s">
        <v>1</v>
      </c>
      <c r="C400">
        <v>1.8859999999999999</v>
      </c>
      <c r="D400" t="s">
        <v>1380</v>
      </c>
    </row>
    <row r="401" spans="1:6" x14ac:dyDescent="0.3">
      <c r="A401" t="s">
        <v>401</v>
      </c>
      <c r="B401" t="s">
        <v>1</v>
      </c>
      <c r="C401">
        <v>5.3380000000000001</v>
      </c>
      <c r="D401" t="s">
        <v>1382</v>
      </c>
      <c r="E401" s="1" t="s">
        <v>1381</v>
      </c>
      <c r="F401" t="s">
        <v>2074</v>
      </c>
    </row>
    <row r="402" spans="1:6" x14ac:dyDescent="0.3">
      <c r="A402" t="s">
        <v>402</v>
      </c>
      <c r="B402" t="s">
        <v>1</v>
      </c>
      <c r="C402">
        <v>3.3250000000000002</v>
      </c>
      <c r="E402" t="s">
        <v>1383</v>
      </c>
    </row>
    <row r="403" spans="1:6" x14ac:dyDescent="0.3">
      <c r="A403" t="s">
        <v>403</v>
      </c>
      <c r="B403" t="s">
        <v>1</v>
      </c>
      <c r="C403">
        <v>14.69</v>
      </c>
      <c r="D403" t="s">
        <v>1384</v>
      </c>
      <c r="F403" t="s">
        <v>1384</v>
      </c>
    </row>
    <row r="404" spans="1:6" x14ac:dyDescent="0.3">
      <c r="A404" t="s">
        <v>404</v>
      </c>
      <c r="B404" t="s">
        <v>1</v>
      </c>
      <c r="C404">
        <v>0.29799999999999999</v>
      </c>
      <c r="E404" t="s">
        <v>1385</v>
      </c>
      <c r="F404" t="s">
        <v>1385</v>
      </c>
    </row>
    <row r="405" spans="1:6" x14ac:dyDescent="0.3">
      <c r="A405" t="s">
        <v>405</v>
      </c>
      <c r="B405" t="s">
        <v>1</v>
      </c>
      <c r="C405">
        <v>1.8460000000000001</v>
      </c>
    </row>
    <row r="406" spans="1:6" x14ac:dyDescent="0.3">
      <c r="A406" t="s">
        <v>406</v>
      </c>
      <c r="B406" t="s">
        <v>1</v>
      </c>
      <c r="C406">
        <v>0.56100000000000005</v>
      </c>
    </row>
    <row r="407" spans="1:6" x14ac:dyDescent="0.3">
      <c r="A407" t="s">
        <v>407</v>
      </c>
      <c r="B407" t="s">
        <v>1</v>
      </c>
      <c r="C407">
        <v>1.6319999999999999</v>
      </c>
      <c r="D407" t="s">
        <v>1386</v>
      </c>
      <c r="E407" s="1" t="s">
        <v>1200</v>
      </c>
      <c r="F407" t="s">
        <v>1200</v>
      </c>
    </row>
    <row r="408" spans="1:6" x14ac:dyDescent="0.3">
      <c r="A408" t="s">
        <v>408</v>
      </c>
      <c r="B408" t="s">
        <v>1</v>
      </c>
      <c r="C408">
        <v>6.8609999999999998</v>
      </c>
      <c r="D408" t="s">
        <v>1387</v>
      </c>
      <c r="F408" t="s">
        <v>1956</v>
      </c>
    </row>
    <row r="409" spans="1:6" x14ac:dyDescent="0.3">
      <c r="A409" t="s">
        <v>409</v>
      </c>
      <c r="B409" t="s">
        <v>1</v>
      </c>
      <c r="C409">
        <v>7.0000000000000001E-3</v>
      </c>
      <c r="D409" t="s">
        <v>1388</v>
      </c>
    </row>
    <row r="410" spans="1:6" x14ac:dyDescent="0.3">
      <c r="A410" t="s">
        <v>410</v>
      </c>
      <c r="B410" t="s">
        <v>1</v>
      </c>
      <c r="C410">
        <v>6.3380000000000001</v>
      </c>
      <c r="D410" t="s">
        <v>1282</v>
      </c>
    </row>
    <row r="411" spans="1:6" x14ac:dyDescent="0.3">
      <c r="A411" t="s">
        <v>411</v>
      </c>
      <c r="B411" t="s">
        <v>1</v>
      </c>
      <c r="C411">
        <v>14.82</v>
      </c>
      <c r="E411" s="1"/>
    </row>
    <row r="412" spans="1:6" x14ac:dyDescent="0.3">
      <c r="A412" t="s">
        <v>412</v>
      </c>
      <c r="B412" t="s">
        <v>1</v>
      </c>
      <c r="C412">
        <v>7.5359999999999996</v>
      </c>
      <c r="D412" t="s">
        <v>1390</v>
      </c>
      <c r="E412" s="1" t="s">
        <v>1460</v>
      </c>
      <c r="F412" t="s">
        <v>1389</v>
      </c>
    </row>
    <row r="413" spans="1:6" x14ac:dyDescent="0.3">
      <c r="A413" t="s">
        <v>413</v>
      </c>
      <c r="B413" t="s">
        <v>1</v>
      </c>
      <c r="C413">
        <v>16.920000000000002</v>
      </c>
      <c r="E413" t="s">
        <v>1391</v>
      </c>
    </row>
    <row r="414" spans="1:6" x14ac:dyDescent="0.3">
      <c r="A414" t="s">
        <v>414</v>
      </c>
      <c r="B414" t="s">
        <v>1</v>
      </c>
      <c r="C414">
        <v>1.601</v>
      </c>
      <c r="D414" t="s">
        <v>1393</v>
      </c>
      <c r="E414" t="s">
        <v>1392</v>
      </c>
      <c r="F414" t="s">
        <v>1880</v>
      </c>
    </row>
    <row r="415" spans="1:6" x14ac:dyDescent="0.3">
      <c r="A415" t="s">
        <v>415</v>
      </c>
      <c r="B415" t="s">
        <v>1</v>
      </c>
      <c r="C415">
        <v>3.7120000000000002</v>
      </c>
    </row>
    <row r="416" spans="1:6" x14ac:dyDescent="0.3">
      <c r="A416" t="s">
        <v>416</v>
      </c>
      <c r="B416" t="s">
        <v>1</v>
      </c>
      <c r="C416">
        <v>10.44</v>
      </c>
    </row>
    <row r="417" spans="1:6" x14ac:dyDescent="0.3">
      <c r="A417" t="s">
        <v>417</v>
      </c>
      <c r="B417" t="s">
        <v>1</v>
      </c>
      <c r="C417">
        <v>2.98</v>
      </c>
      <c r="D417" t="s">
        <v>1394</v>
      </c>
    </row>
    <row r="418" spans="1:6" x14ac:dyDescent="0.3">
      <c r="A418" t="s">
        <v>418</v>
      </c>
      <c r="B418" t="s">
        <v>1</v>
      </c>
      <c r="C418">
        <v>5.8940000000000001</v>
      </c>
    </row>
    <row r="419" spans="1:6" x14ac:dyDescent="0.3">
      <c r="A419" t="s">
        <v>419</v>
      </c>
      <c r="B419" t="s">
        <v>1</v>
      </c>
      <c r="C419">
        <v>9.6340000000000003</v>
      </c>
      <c r="E419" t="s">
        <v>1395</v>
      </c>
      <c r="F419" t="s">
        <v>1395</v>
      </c>
    </row>
    <row r="420" spans="1:6" x14ac:dyDescent="0.3">
      <c r="A420" t="s">
        <v>420</v>
      </c>
      <c r="B420" t="s">
        <v>1</v>
      </c>
      <c r="C420">
        <v>2.4580000000000002</v>
      </c>
      <c r="D420" t="s">
        <v>1396</v>
      </c>
      <c r="E420" t="s">
        <v>1397</v>
      </c>
    </row>
    <row r="421" spans="1:6" x14ac:dyDescent="0.3">
      <c r="A421" t="s">
        <v>421</v>
      </c>
      <c r="B421" t="s">
        <v>1</v>
      </c>
      <c r="C421">
        <v>1.038</v>
      </c>
      <c r="E421" t="s">
        <v>1398</v>
      </c>
    </row>
    <row r="422" spans="1:6" x14ac:dyDescent="0.3">
      <c r="A422" t="s">
        <v>422</v>
      </c>
      <c r="B422" t="s">
        <v>1</v>
      </c>
      <c r="C422">
        <v>0.80100000000000005</v>
      </c>
    </row>
    <row r="423" spans="1:6" x14ac:dyDescent="0.3">
      <c r="A423" t="s">
        <v>423</v>
      </c>
      <c r="B423" t="s">
        <v>1</v>
      </c>
      <c r="C423">
        <v>4.1840000000000002</v>
      </c>
      <c r="E423" t="s">
        <v>1399</v>
      </c>
    </row>
    <row r="424" spans="1:6" x14ac:dyDescent="0.3">
      <c r="A424" t="s">
        <v>424</v>
      </c>
      <c r="B424" t="s">
        <v>1</v>
      </c>
      <c r="C424">
        <v>5.8049999999999997</v>
      </c>
      <c r="D424" t="s">
        <v>1400</v>
      </c>
      <c r="F424" t="s">
        <v>1401</v>
      </c>
    </row>
    <row r="425" spans="1:6" x14ac:dyDescent="0.3">
      <c r="A425" t="s">
        <v>425</v>
      </c>
      <c r="B425" t="s">
        <v>1</v>
      </c>
      <c r="C425">
        <v>5.6310000000000002</v>
      </c>
      <c r="D425" s="1" t="s">
        <v>1402</v>
      </c>
      <c r="E425" s="1" t="s">
        <v>1402</v>
      </c>
    </row>
    <row r="426" spans="1:6" x14ac:dyDescent="0.3">
      <c r="A426" t="s">
        <v>426</v>
      </c>
      <c r="B426" t="s">
        <v>1</v>
      </c>
      <c r="C426">
        <v>7.35</v>
      </c>
      <c r="D426" t="s">
        <v>1403</v>
      </c>
      <c r="F426" t="s">
        <v>1403</v>
      </c>
    </row>
    <row r="427" spans="1:6" x14ac:dyDescent="0.3">
      <c r="A427" t="s">
        <v>427</v>
      </c>
      <c r="B427" t="s">
        <v>1</v>
      </c>
      <c r="C427">
        <v>1.421</v>
      </c>
      <c r="D427" t="s">
        <v>1404</v>
      </c>
    </row>
    <row r="428" spans="1:6" x14ac:dyDescent="0.3">
      <c r="A428" t="s">
        <v>428</v>
      </c>
      <c r="B428" t="s">
        <v>1</v>
      </c>
      <c r="C428">
        <v>12.05</v>
      </c>
      <c r="D428" t="s">
        <v>1405</v>
      </c>
      <c r="F428" t="s">
        <v>1406</v>
      </c>
    </row>
    <row r="429" spans="1:6" x14ac:dyDescent="0.3">
      <c r="A429" t="s">
        <v>429</v>
      </c>
      <c r="B429" t="s">
        <v>1</v>
      </c>
      <c r="C429">
        <v>1.0189999999999999</v>
      </c>
      <c r="D429" s="1" t="s">
        <v>1408</v>
      </c>
      <c r="E429" t="s">
        <v>1407</v>
      </c>
      <c r="F429" t="s">
        <v>1909</v>
      </c>
    </row>
    <row r="430" spans="1:6" x14ac:dyDescent="0.3">
      <c r="A430" t="s">
        <v>430</v>
      </c>
      <c r="B430" t="s">
        <v>1</v>
      </c>
      <c r="C430">
        <v>7.9829999999999997</v>
      </c>
      <c r="D430" t="s">
        <v>1410</v>
      </c>
      <c r="E430" t="s">
        <v>1409</v>
      </c>
      <c r="F430" t="s">
        <v>1409</v>
      </c>
    </row>
    <row r="431" spans="1:6" x14ac:dyDescent="0.3">
      <c r="A431" t="s">
        <v>431</v>
      </c>
      <c r="B431" t="s">
        <v>1</v>
      </c>
      <c r="C431">
        <v>5.3999999999999999E-2</v>
      </c>
      <c r="D431" t="s">
        <v>1411</v>
      </c>
    </row>
    <row r="432" spans="1:6" x14ac:dyDescent="0.3">
      <c r="A432" t="s">
        <v>432</v>
      </c>
      <c r="B432" t="s">
        <v>1</v>
      </c>
      <c r="C432">
        <v>2.6850000000000001</v>
      </c>
      <c r="D432" t="s">
        <v>1414</v>
      </c>
      <c r="E432" t="s">
        <v>1413</v>
      </c>
      <c r="F432" t="s">
        <v>1412</v>
      </c>
    </row>
    <row r="433" spans="1:7" x14ac:dyDescent="0.3">
      <c r="A433" t="s">
        <v>433</v>
      </c>
      <c r="B433" t="s">
        <v>1</v>
      </c>
      <c r="C433">
        <v>7.093</v>
      </c>
      <c r="D433" t="s">
        <v>1415</v>
      </c>
      <c r="F433" t="s">
        <v>1894</v>
      </c>
    </row>
    <row r="434" spans="1:7" x14ac:dyDescent="0.3">
      <c r="A434" t="s">
        <v>434</v>
      </c>
      <c r="B434" t="s">
        <v>1</v>
      </c>
      <c r="C434">
        <v>15.83</v>
      </c>
      <c r="D434" t="s">
        <v>1416</v>
      </c>
      <c r="E434" s="1" t="s">
        <v>1417</v>
      </c>
      <c r="F434" t="s">
        <v>1249</v>
      </c>
    </row>
    <row r="435" spans="1:7" x14ac:dyDescent="0.3">
      <c r="A435" t="s">
        <v>435</v>
      </c>
      <c r="B435" t="s">
        <v>1</v>
      </c>
      <c r="C435">
        <v>0.61599999999999999</v>
      </c>
      <c r="E435" t="s">
        <v>1418</v>
      </c>
    </row>
    <row r="436" spans="1:7" x14ac:dyDescent="0.3">
      <c r="A436" t="s">
        <v>436</v>
      </c>
      <c r="B436" t="s">
        <v>1</v>
      </c>
      <c r="C436">
        <v>4.7E-2</v>
      </c>
    </row>
    <row r="437" spans="1:7" x14ac:dyDescent="0.3">
      <c r="A437" t="s">
        <v>437</v>
      </c>
      <c r="B437" t="s">
        <v>1</v>
      </c>
      <c r="C437">
        <v>0.86799999999999999</v>
      </c>
      <c r="D437" t="s">
        <v>1419</v>
      </c>
    </row>
    <row r="438" spans="1:7" x14ac:dyDescent="0.3">
      <c r="A438" t="s">
        <v>438</v>
      </c>
      <c r="B438" t="s">
        <v>1</v>
      </c>
      <c r="C438">
        <v>1.1180000000000001</v>
      </c>
      <c r="E438" t="s">
        <v>1420</v>
      </c>
    </row>
    <row r="439" spans="1:7" x14ac:dyDescent="0.3">
      <c r="A439" t="s">
        <v>439</v>
      </c>
      <c r="B439" t="s">
        <v>1</v>
      </c>
      <c r="C439">
        <v>1.635</v>
      </c>
      <c r="D439" t="s">
        <v>1421</v>
      </c>
      <c r="E439" s="1" t="s">
        <v>1422</v>
      </c>
      <c r="F439" t="s">
        <v>1919</v>
      </c>
    </row>
    <row r="440" spans="1:7" x14ac:dyDescent="0.3">
      <c r="A440" t="s">
        <v>440</v>
      </c>
      <c r="B440" t="s">
        <v>1</v>
      </c>
      <c r="C440">
        <v>9.1229999999999993</v>
      </c>
    </row>
    <row r="441" spans="1:7" x14ac:dyDescent="0.3">
      <c r="A441" t="s">
        <v>441</v>
      </c>
      <c r="B441" t="s">
        <v>1</v>
      </c>
      <c r="C441">
        <v>2.2490000000000001</v>
      </c>
      <c r="D441" t="s">
        <v>1423</v>
      </c>
    </row>
    <row r="442" spans="1:7" x14ac:dyDescent="0.3">
      <c r="A442" t="s">
        <v>442</v>
      </c>
      <c r="B442" t="s">
        <v>1</v>
      </c>
      <c r="C442">
        <v>0.127</v>
      </c>
      <c r="D442" t="s">
        <v>1922</v>
      </c>
      <c r="E442" t="s">
        <v>1424</v>
      </c>
    </row>
    <row r="443" spans="1:7" x14ac:dyDescent="0.3">
      <c r="A443" t="s">
        <v>443</v>
      </c>
      <c r="B443" t="s">
        <v>1</v>
      </c>
      <c r="C443">
        <v>2.242</v>
      </c>
    </row>
    <row r="444" spans="1:7" x14ac:dyDescent="0.3">
      <c r="A444" t="s">
        <v>444</v>
      </c>
      <c r="B444" t="s">
        <v>1</v>
      </c>
      <c r="C444">
        <v>5.2060000000000004</v>
      </c>
      <c r="D444" t="s">
        <v>1426</v>
      </c>
      <c r="E444" s="1" t="s">
        <v>1425</v>
      </c>
      <c r="F444" t="s">
        <v>1974</v>
      </c>
      <c r="G444" t="s">
        <v>1843</v>
      </c>
    </row>
    <row r="445" spans="1:7" x14ac:dyDescent="0.3">
      <c r="A445" t="s">
        <v>445</v>
      </c>
      <c r="B445" t="s">
        <v>1</v>
      </c>
      <c r="C445">
        <v>5.069</v>
      </c>
      <c r="D445" t="s">
        <v>1428</v>
      </c>
      <c r="E445" t="s">
        <v>1427</v>
      </c>
    </row>
    <row r="446" spans="1:7" x14ac:dyDescent="0.3">
      <c r="A446" t="s">
        <v>446</v>
      </c>
      <c r="B446" t="s">
        <v>1</v>
      </c>
      <c r="C446">
        <v>3.0169999999999999</v>
      </c>
    </row>
    <row r="447" spans="1:7" x14ac:dyDescent="0.3">
      <c r="A447" t="s">
        <v>447</v>
      </c>
      <c r="B447" t="s">
        <v>11</v>
      </c>
      <c r="C447">
        <v>1.2E-2</v>
      </c>
      <c r="D447" t="s">
        <v>1429</v>
      </c>
    </row>
    <row r="448" spans="1:7" x14ac:dyDescent="0.3">
      <c r="A448" t="s">
        <v>448</v>
      </c>
      <c r="B448" t="s">
        <v>1</v>
      </c>
      <c r="C448">
        <v>3.87</v>
      </c>
      <c r="D448" t="s">
        <v>1430</v>
      </c>
      <c r="F448" t="s">
        <v>1431</v>
      </c>
    </row>
    <row r="449" spans="1:7" x14ac:dyDescent="0.3">
      <c r="A449" t="s">
        <v>449</v>
      </c>
      <c r="B449" t="s">
        <v>1</v>
      </c>
      <c r="C449">
        <v>2.7349999999999999</v>
      </c>
      <c r="D449" t="s">
        <v>1432</v>
      </c>
      <c r="E449" t="s">
        <v>1433</v>
      </c>
      <c r="F449" t="s">
        <v>1921</v>
      </c>
    </row>
    <row r="450" spans="1:7" x14ac:dyDescent="0.3">
      <c r="A450" t="s">
        <v>450</v>
      </c>
      <c r="B450" t="s">
        <v>1</v>
      </c>
      <c r="C450">
        <v>1.556</v>
      </c>
      <c r="D450" t="s">
        <v>1435</v>
      </c>
      <c r="E450" s="1" t="s">
        <v>1434</v>
      </c>
      <c r="F450" t="s">
        <v>2093</v>
      </c>
      <c r="G450" t="s">
        <v>1898</v>
      </c>
    </row>
    <row r="451" spans="1:7" x14ac:dyDescent="0.3">
      <c r="A451" t="s">
        <v>451</v>
      </c>
      <c r="B451" t="s">
        <v>1</v>
      </c>
      <c r="C451">
        <v>6.2830000000000004</v>
      </c>
    </row>
    <row r="452" spans="1:7" x14ac:dyDescent="0.3">
      <c r="A452" t="s">
        <v>452</v>
      </c>
      <c r="B452" t="s">
        <v>1</v>
      </c>
      <c r="C452">
        <v>1.6060000000000001</v>
      </c>
      <c r="D452" t="s">
        <v>1436</v>
      </c>
      <c r="E452" s="1" t="s">
        <v>1039</v>
      </c>
      <c r="F452" t="s">
        <v>2069</v>
      </c>
    </row>
    <row r="453" spans="1:7" x14ac:dyDescent="0.3">
      <c r="A453" t="s">
        <v>453</v>
      </c>
      <c r="B453" t="s">
        <v>1</v>
      </c>
      <c r="C453">
        <v>2.3279999999999998</v>
      </c>
    </row>
    <row r="454" spans="1:7" x14ac:dyDescent="0.3">
      <c r="A454" t="s">
        <v>454</v>
      </c>
      <c r="B454" t="s">
        <v>1</v>
      </c>
      <c r="C454">
        <v>1.5669999999999999</v>
      </c>
    </row>
    <row r="455" spans="1:7" x14ac:dyDescent="0.3">
      <c r="A455" t="s">
        <v>455</v>
      </c>
      <c r="B455" t="s">
        <v>1</v>
      </c>
      <c r="C455">
        <v>3.2000000000000001E-2</v>
      </c>
      <c r="E455" t="s">
        <v>1437</v>
      </c>
    </row>
    <row r="456" spans="1:7" x14ac:dyDescent="0.3">
      <c r="A456" t="s">
        <v>456</v>
      </c>
      <c r="B456" t="s">
        <v>11</v>
      </c>
      <c r="C456">
        <v>21.2</v>
      </c>
    </row>
    <row r="457" spans="1:7" x14ac:dyDescent="0.3">
      <c r="A457" t="s">
        <v>457</v>
      </c>
      <c r="B457" t="s">
        <v>1</v>
      </c>
      <c r="C457">
        <v>0.45800000000000002</v>
      </c>
      <c r="D457" t="s">
        <v>1438</v>
      </c>
    </row>
    <row r="458" spans="1:7" x14ac:dyDescent="0.3">
      <c r="A458" t="s">
        <v>458</v>
      </c>
      <c r="B458" t="s">
        <v>1</v>
      </c>
      <c r="C458">
        <v>2.3210000000000002</v>
      </c>
    </row>
    <row r="459" spans="1:7" x14ac:dyDescent="0.3">
      <c r="A459" t="s">
        <v>459</v>
      </c>
      <c r="B459" t="s">
        <v>1</v>
      </c>
      <c r="C459">
        <v>4.7290000000000001</v>
      </c>
      <c r="E459" t="s">
        <v>1439</v>
      </c>
    </row>
    <row r="460" spans="1:7" x14ac:dyDescent="0.3">
      <c r="A460" t="s">
        <v>460</v>
      </c>
      <c r="B460" t="s">
        <v>1</v>
      </c>
      <c r="C460">
        <v>0.72599999999999998</v>
      </c>
      <c r="D460" t="s">
        <v>1442</v>
      </c>
      <c r="E460" t="s">
        <v>1441</v>
      </c>
      <c r="F460" t="s">
        <v>1440</v>
      </c>
    </row>
    <row r="461" spans="1:7" x14ac:dyDescent="0.3">
      <c r="A461" t="s">
        <v>461</v>
      </c>
      <c r="B461" t="s">
        <v>1</v>
      </c>
      <c r="C461">
        <v>7.4059999999999997</v>
      </c>
      <c r="D461" t="s">
        <v>1444</v>
      </c>
      <c r="E461" t="s">
        <v>1443</v>
      </c>
    </row>
    <row r="462" spans="1:7" x14ac:dyDescent="0.3">
      <c r="A462" t="s">
        <v>462</v>
      </c>
      <c r="B462" t="s">
        <v>1</v>
      </c>
      <c r="C462">
        <v>8.7490000000000006</v>
      </c>
      <c r="D462" t="s">
        <v>1445</v>
      </c>
      <c r="F462" t="s">
        <v>1446</v>
      </c>
    </row>
    <row r="463" spans="1:7" x14ac:dyDescent="0.3">
      <c r="A463" t="s">
        <v>463</v>
      </c>
      <c r="B463" t="s">
        <v>11</v>
      </c>
      <c r="C463">
        <v>3.1259999999999999</v>
      </c>
    </row>
    <row r="464" spans="1:7" x14ac:dyDescent="0.3">
      <c r="A464" t="s">
        <v>464</v>
      </c>
      <c r="B464" t="s">
        <v>1</v>
      </c>
      <c r="C464">
        <v>1.014</v>
      </c>
      <c r="E464" t="s">
        <v>1447</v>
      </c>
    </row>
    <row r="465" spans="1:6" x14ac:dyDescent="0.3">
      <c r="A465" t="s">
        <v>465</v>
      </c>
      <c r="B465" t="s">
        <v>1</v>
      </c>
      <c r="C465">
        <v>12.39</v>
      </c>
      <c r="D465" t="s">
        <v>1449</v>
      </c>
      <c r="F465" t="s">
        <v>1448</v>
      </c>
    </row>
    <row r="466" spans="1:6" x14ac:dyDescent="0.3">
      <c r="A466" t="s">
        <v>466</v>
      </c>
      <c r="B466" t="s">
        <v>1</v>
      </c>
      <c r="C466">
        <v>1.002</v>
      </c>
      <c r="D466" t="s">
        <v>1450</v>
      </c>
    </row>
    <row r="467" spans="1:6" x14ac:dyDescent="0.3">
      <c r="A467" t="s">
        <v>467</v>
      </c>
      <c r="B467" t="s">
        <v>1</v>
      </c>
      <c r="C467">
        <v>0.13</v>
      </c>
      <c r="D467" t="s">
        <v>1451</v>
      </c>
    </row>
    <row r="468" spans="1:6" x14ac:dyDescent="0.3">
      <c r="A468" t="s">
        <v>468</v>
      </c>
      <c r="B468" t="s">
        <v>1</v>
      </c>
      <c r="C468">
        <v>0.58199999999999996</v>
      </c>
      <c r="D468" t="s">
        <v>1452</v>
      </c>
    </row>
    <row r="469" spans="1:6" x14ac:dyDescent="0.3">
      <c r="A469" t="s">
        <v>469</v>
      </c>
      <c r="B469" t="s">
        <v>1</v>
      </c>
      <c r="C469">
        <v>2.8849999999999998</v>
      </c>
      <c r="E469" t="s">
        <v>1453</v>
      </c>
    </row>
    <row r="470" spans="1:6" x14ac:dyDescent="0.3">
      <c r="A470" t="s">
        <v>470</v>
      </c>
      <c r="B470" t="s">
        <v>1</v>
      </c>
      <c r="C470">
        <v>14.57</v>
      </c>
    </row>
    <row r="471" spans="1:6" x14ac:dyDescent="0.3">
      <c r="A471" t="s">
        <v>471</v>
      </c>
      <c r="B471" t="s">
        <v>1</v>
      </c>
      <c r="C471">
        <v>1.1259999999999999</v>
      </c>
    </row>
    <row r="472" spans="1:6" x14ac:dyDescent="0.3">
      <c r="A472" t="s">
        <v>472</v>
      </c>
      <c r="B472" t="s">
        <v>1</v>
      </c>
      <c r="C472">
        <v>19.02</v>
      </c>
    </row>
    <row r="473" spans="1:6" x14ac:dyDescent="0.3">
      <c r="A473" t="s">
        <v>473</v>
      </c>
      <c r="B473" t="s">
        <v>11</v>
      </c>
      <c r="C473">
        <v>24.8</v>
      </c>
      <c r="E473" t="s">
        <v>1454</v>
      </c>
    </row>
    <row r="474" spans="1:6" x14ac:dyDescent="0.3">
      <c r="A474" t="s">
        <v>474</v>
      </c>
      <c r="B474" t="s">
        <v>1</v>
      </c>
      <c r="C474">
        <v>1.9970000000000001</v>
      </c>
      <c r="D474" t="s">
        <v>1456</v>
      </c>
      <c r="E474" t="s">
        <v>1455</v>
      </c>
    </row>
    <row r="475" spans="1:6" x14ac:dyDescent="0.3">
      <c r="A475" t="s">
        <v>475</v>
      </c>
      <c r="B475" t="s">
        <v>11</v>
      </c>
      <c r="C475">
        <v>34</v>
      </c>
    </row>
    <row r="476" spans="1:6" x14ac:dyDescent="0.3">
      <c r="A476" t="s">
        <v>476</v>
      </c>
      <c r="B476" t="s">
        <v>1</v>
      </c>
      <c r="C476">
        <v>1.3240000000000001</v>
      </c>
      <c r="D476" t="s">
        <v>1457</v>
      </c>
      <c r="E476" s="1" t="s">
        <v>1066</v>
      </c>
      <c r="F476" t="s">
        <v>1066</v>
      </c>
    </row>
    <row r="477" spans="1:6" x14ac:dyDescent="0.3">
      <c r="A477" t="s">
        <v>477</v>
      </c>
      <c r="B477" t="s">
        <v>1</v>
      </c>
      <c r="C477">
        <v>3.5259999999999998</v>
      </c>
      <c r="E477" t="s">
        <v>1458</v>
      </c>
      <c r="F477" t="s">
        <v>1458</v>
      </c>
    </row>
    <row r="478" spans="1:6" x14ac:dyDescent="0.3">
      <c r="A478" t="s">
        <v>478</v>
      </c>
      <c r="B478" t="s">
        <v>1</v>
      </c>
      <c r="C478">
        <v>1.161</v>
      </c>
      <c r="D478" t="s">
        <v>1459</v>
      </c>
      <c r="E478" s="1" t="s">
        <v>1460</v>
      </c>
    </row>
    <row r="479" spans="1:6" x14ac:dyDescent="0.3">
      <c r="A479" t="s">
        <v>479</v>
      </c>
      <c r="B479" t="s">
        <v>1</v>
      </c>
      <c r="C479">
        <v>8.1690000000000005</v>
      </c>
      <c r="D479" t="s">
        <v>1461</v>
      </c>
    </row>
    <row r="480" spans="1:6" x14ac:dyDescent="0.3">
      <c r="A480" t="s">
        <v>480</v>
      </c>
      <c r="B480" t="s">
        <v>1</v>
      </c>
      <c r="C480">
        <v>1.7050000000000001</v>
      </c>
      <c r="D480" t="s">
        <v>1462</v>
      </c>
      <c r="E480" s="1" t="s">
        <v>1463</v>
      </c>
      <c r="F480" t="s">
        <v>1927</v>
      </c>
    </row>
    <row r="481" spans="1:6" x14ac:dyDescent="0.3">
      <c r="A481" t="s">
        <v>481</v>
      </c>
      <c r="B481" t="s">
        <v>1</v>
      </c>
      <c r="C481">
        <v>4.3259999999999996</v>
      </c>
      <c r="E481" t="s">
        <v>1464</v>
      </c>
    </row>
    <row r="482" spans="1:6" x14ac:dyDescent="0.3">
      <c r="A482" t="s">
        <v>482</v>
      </c>
      <c r="B482" t="s">
        <v>1</v>
      </c>
      <c r="C482">
        <v>0.63500000000000001</v>
      </c>
      <c r="D482" s="1" t="s">
        <v>1465</v>
      </c>
      <c r="E482" s="1" t="s">
        <v>1465</v>
      </c>
      <c r="F482" t="s">
        <v>1465</v>
      </c>
    </row>
    <row r="483" spans="1:6" x14ac:dyDescent="0.3">
      <c r="A483" t="s">
        <v>483</v>
      </c>
      <c r="B483" t="s">
        <v>1</v>
      </c>
      <c r="C483">
        <v>5.7910000000000004</v>
      </c>
      <c r="D483" t="s">
        <v>1467</v>
      </c>
      <c r="E483" t="s">
        <v>1466</v>
      </c>
      <c r="F483" t="s">
        <v>1876</v>
      </c>
    </row>
    <row r="484" spans="1:6" x14ac:dyDescent="0.3">
      <c r="A484" t="s">
        <v>484</v>
      </c>
      <c r="B484" t="s">
        <v>1</v>
      </c>
      <c r="C484">
        <v>10.039999999999999</v>
      </c>
      <c r="E484" t="s">
        <v>1468</v>
      </c>
      <c r="F484" t="s">
        <v>1468</v>
      </c>
    </row>
    <row r="485" spans="1:6" x14ac:dyDescent="0.3">
      <c r="A485" t="s">
        <v>485</v>
      </c>
      <c r="B485" t="s">
        <v>11</v>
      </c>
      <c r="C485">
        <v>15.41</v>
      </c>
      <c r="E485" t="s">
        <v>1469</v>
      </c>
      <c r="F485" t="s">
        <v>1469</v>
      </c>
    </row>
    <row r="486" spans="1:6" x14ac:dyDescent="0.3">
      <c r="A486" t="s">
        <v>486</v>
      </c>
      <c r="B486" t="s">
        <v>1</v>
      </c>
      <c r="C486">
        <v>2.5910000000000002</v>
      </c>
      <c r="E486" t="s">
        <v>1470</v>
      </c>
    </row>
    <row r="487" spans="1:6" x14ac:dyDescent="0.3">
      <c r="A487" t="s">
        <v>487</v>
      </c>
      <c r="B487" t="s">
        <v>1</v>
      </c>
      <c r="C487">
        <v>1.7110000000000001</v>
      </c>
    </row>
    <row r="488" spans="1:6" x14ac:dyDescent="0.3">
      <c r="A488" t="s">
        <v>488</v>
      </c>
      <c r="B488" t="s">
        <v>11</v>
      </c>
      <c r="C488">
        <v>11.79</v>
      </c>
      <c r="D488" t="s">
        <v>1472</v>
      </c>
      <c r="F488" t="s">
        <v>1471</v>
      </c>
    </row>
    <row r="489" spans="1:6" x14ac:dyDescent="0.3">
      <c r="A489" t="s">
        <v>489</v>
      </c>
      <c r="B489" t="s">
        <v>1</v>
      </c>
      <c r="C489">
        <v>2.1080000000000001</v>
      </c>
    </row>
    <row r="490" spans="1:6" x14ac:dyDescent="0.3">
      <c r="A490" t="s">
        <v>490</v>
      </c>
      <c r="B490" t="s">
        <v>1</v>
      </c>
      <c r="C490">
        <v>3.9750000000000001</v>
      </c>
      <c r="E490" t="s">
        <v>1475</v>
      </c>
    </row>
    <row r="491" spans="1:6" x14ac:dyDescent="0.3">
      <c r="A491" t="s">
        <v>491</v>
      </c>
      <c r="B491" t="s">
        <v>1</v>
      </c>
      <c r="C491">
        <v>5.6059999999999999</v>
      </c>
      <c r="D491" t="s">
        <v>1474</v>
      </c>
      <c r="E491" t="s">
        <v>1473</v>
      </c>
    </row>
    <row r="492" spans="1:6" x14ac:dyDescent="0.3">
      <c r="A492" t="s">
        <v>492</v>
      </c>
      <c r="B492" t="s">
        <v>11</v>
      </c>
      <c r="C492">
        <v>21.6</v>
      </c>
      <c r="D492" t="s">
        <v>1477</v>
      </c>
      <c r="E492" t="s">
        <v>1476</v>
      </c>
      <c r="F492" t="s">
        <v>2077</v>
      </c>
    </row>
    <row r="493" spans="1:6" x14ac:dyDescent="0.3">
      <c r="A493" t="s">
        <v>493</v>
      </c>
      <c r="B493" t="s">
        <v>1</v>
      </c>
      <c r="C493">
        <v>2.1640000000000001</v>
      </c>
    </row>
    <row r="494" spans="1:6" x14ac:dyDescent="0.3">
      <c r="A494" t="s">
        <v>494</v>
      </c>
      <c r="B494" t="s">
        <v>1</v>
      </c>
      <c r="C494">
        <v>0.78500000000000003</v>
      </c>
      <c r="D494" t="s">
        <v>1479</v>
      </c>
      <c r="E494" t="s">
        <v>1478</v>
      </c>
      <c r="F494" t="s">
        <v>1902</v>
      </c>
    </row>
    <row r="495" spans="1:6" x14ac:dyDescent="0.3">
      <c r="A495" t="s">
        <v>495</v>
      </c>
      <c r="B495" t="s">
        <v>1</v>
      </c>
      <c r="C495">
        <v>13.17</v>
      </c>
      <c r="D495" t="s">
        <v>1480</v>
      </c>
    </row>
    <row r="496" spans="1:6" x14ac:dyDescent="0.3">
      <c r="A496" t="s">
        <v>496</v>
      </c>
      <c r="B496" t="s">
        <v>1</v>
      </c>
      <c r="C496">
        <v>5.8369999999999997</v>
      </c>
    </row>
    <row r="497" spans="1:7" x14ac:dyDescent="0.3">
      <c r="A497" t="s">
        <v>497</v>
      </c>
      <c r="B497" t="s">
        <v>1</v>
      </c>
      <c r="C497">
        <v>2.6539999999999999</v>
      </c>
      <c r="E497" t="s">
        <v>1481</v>
      </c>
      <c r="F497" t="s">
        <v>1923</v>
      </c>
    </row>
    <row r="498" spans="1:7" x14ac:dyDescent="0.3">
      <c r="A498" t="s">
        <v>498</v>
      </c>
      <c r="B498" t="s">
        <v>1</v>
      </c>
      <c r="C498">
        <v>0.35299999999999998</v>
      </c>
      <c r="D498" s="1" t="s">
        <v>1483</v>
      </c>
      <c r="E498" t="s">
        <v>1484</v>
      </c>
      <c r="F498" t="s">
        <v>1482</v>
      </c>
    </row>
    <row r="499" spans="1:7" x14ac:dyDescent="0.3">
      <c r="A499" t="s">
        <v>499</v>
      </c>
      <c r="B499" t="s">
        <v>1</v>
      </c>
      <c r="C499">
        <v>2.2989999999999999</v>
      </c>
    </row>
    <row r="500" spans="1:7" x14ac:dyDescent="0.3">
      <c r="A500" t="s">
        <v>500</v>
      </c>
      <c r="B500" t="s">
        <v>1</v>
      </c>
      <c r="C500">
        <v>0.39700000000000002</v>
      </c>
      <c r="D500" t="s">
        <v>1485</v>
      </c>
      <c r="E500" s="1" t="s">
        <v>1486</v>
      </c>
      <c r="F500" t="s">
        <v>1968</v>
      </c>
    </row>
    <row r="501" spans="1:7" x14ac:dyDescent="0.3">
      <c r="A501" t="s">
        <v>501</v>
      </c>
      <c r="B501" t="s">
        <v>1</v>
      </c>
      <c r="C501">
        <v>12.5</v>
      </c>
      <c r="D501" t="s">
        <v>1487</v>
      </c>
    </row>
    <row r="502" spans="1:7" x14ac:dyDescent="0.3">
      <c r="A502" t="s">
        <v>502</v>
      </c>
      <c r="B502" t="s">
        <v>1</v>
      </c>
      <c r="C502">
        <v>3.9420000000000002</v>
      </c>
    </row>
    <row r="503" spans="1:7" x14ac:dyDescent="0.3">
      <c r="A503" t="s">
        <v>503</v>
      </c>
      <c r="B503" t="s">
        <v>1</v>
      </c>
      <c r="C503">
        <v>2.3839999999999999</v>
      </c>
      <c r="D503" t="s">
        <v>1489</v>
      </c>
      <c r="E503" t="s">
        <v>1488</v>
      </c>
    </row>
    <row r="504" spans="1:7" x14ac:dyDescent="0.3">
      <c r="A504" t="s">
        <v>504</v>
      </c>
      <c r="B504" t="s">
        <v>1</v>
      </c>
      <c r="C504">
        <v>0.20599999999999999</v>
      </c>
    </row>
    <row r="505" spans="1:7" x14ac:dyDescent="0.3">
      <c r="A505" t="s">
        <v>505</v>
      </c>
      <c r="B505" t="s">
        <v>1</v>
      </c>
      <c r="C505">
        <v>5.3049999999999997</v>
      </c>
    </row>
    <row r="506" spans="1:7" x14ac:dyDescent="0.3">
      <c r="A506" t="s">
        <v>506</v>
      </c>
      <c r="B506" t="s">
        <v>1</v>
      </c>
      <c r="C506">
        <v>5.0350000000000001</v>
      </c>
    </row>
    <row r="507" spans="1:7" x14ac:dyDescent="0.3">
      <c r="A507" t="s">
        <v>507</v>
      </c>
      <c r="B507" t="s">
        <v>1</v>
      </c>
      <c r="C507">
        <v>0.54900000000000004</v>
      </c>
    </row>
    <row r="508" spans="1:7" x14ac:dyDescent="0.3">
      <c r="A508" t="s">
        <v>508</v>
      </c>
      <c r="B508" t="s">
        <v>1</v>
      </c>
      <c r="C508">
        <v>5.593</v>
      </c>
      <c r="D508" t="s">
        <v>1882</v>
      </c>
      <c r="E508" t="s">
        <v>1490</v>
      </c>
      <c r="F508" t="s">
        <v>1889</v>
      </c>
    </row>
    <row r="509" spans="1:7" x14ac:dyDescent="0.3">
      <c r="A509" t="s">
        <v>509</v>
      </c>
      <c r="B509" t="s">
        <v>1</v>
      </c>
      <c r="C509">
        <v>14.97</v>
      </c>
      <c r="D509" t="s">
        <v>1492</v>
      </c>
      <c r="E509" t="s">
        <v>1491</v>
      </c>
      <c r="F509" t="s">
        <v>1964</v>
      </c>
    </row>
    <row r="510" spans="1:7" x14ac:dyDescent="0.3">
      <c r="A510" t="s">
        <v>510</v>
      </c>
      <c r="B510" t="s">
        <v>1</v>
      </c>
      <c r="C510">
        <v>3.2189999999999999</v>
      </c>
    </row>
    <row r="511" spans="1:7" x14ac:dyDescent="0.3">
      <c r="A511" t="s">
        <v>511</v>
      </c>
      <c r="B511" t="s">
        <v>1</v>
      </c>
      <c r="C511">
        <v>3.16</v>
      </c>
      <c r="D511" t="s">
        <v>1493</v>
      </c>
      <c r="F511" t="s">
        <v>1807</v>
      </c>
      <c r="G511" t="s">
        <v>1807</v>
      </c>
    </row>
    <row r="512" spans="1:7" x14ac:dyDescent="0.3">
      <c r="A512" t="s">
        <v>512</v>
      </c>
      <c r="B512" t="s">
        <v>1</v>
      </c>
      <c r="C512">
        <v>3.544</v>
      </c>
    </row>
    <row r="513" spans="1:6" x14ac:dyDescent="0.3">
      <c r="A513" t="s">
        <v>513</v>
      </c>
      <c r="B513" t="s">
        <v>1</v>
      </c>
      <c r="C513">
        <v>3.9390000000000001</v>
      </c>
    </row>
    <row r="514" spans="1:6" x14ac:dyDescent="0.3">
      <c r="A514" t="s">
        <v>514</v>
      </c>
      <c r="B514" t="s">
        <v>1</v>
      </c>
      <c r="C514">
        <v>4.944</v>
      </c>
      <c r="E514" t="s">
        <v>1494</v>
      </c>
      <c r="F514" t="s">
        <v>1494</v>
      </c>
    </row>
    <row r="515" spans="1:6" x14ac:dyDescent="0.3">
      <c r="A515" t="s">
        <v>515</v>
      </c>
      <c r="B515" t="s">
        <v>1</v>
      </c>
      <c r="C515">
        <v>7.53</v>
      </c>
      <c r="E515" t="s">
        <v>1495</v>
      </c>
    </row>
    <row r="516" spans="1:6" x14ac:dyDescent="0.3">
      <c r="A516" t="s">
        <v>516</v>
      </c>
      <c r="B516" t="s">
        <v>1</v>
      </c>
      <c r="C516">
        <v>0.86399999999999999</v>
      </c>
      <c r="E516" t="s">
        <v>1496</v>
      </c>
    </row>
    <row r="517" spans="1:6" x14ac:dyDescent="0.3">
      <c r="A517" t="s">
        <v>517</v>
      </c>
      <c r="B517" t="s">
        <v>1</v>
      </c>
      <c r="C517">
        <v>1.018</v>
      </c>
    </row>
    <row r="518" spans="1:6" x14ac:dyDescent="0.3">
      <c r="A518" t="s">
        <v>518</v>
      </c>
      <c r="B518" t="s">
        <v>1</v>
      </c>
      <c r="C518">
        <v>3.6629999999999998</v>
      </c>
      <c r="D518" t="s">
        <v>1498</v>
      </c>
      <c r="E518" t="s">
        <v>1499</v>
      </c>
      <c r="F518" t="s">
        <v>1497</v>
      </c>
    </row>
    <row r="519" spans="1:6" x14ac:dyDescent="0.3">
      <c r="A519" t="s">
        <v>519</v>
      </c>
      <c r="B519" t="s">
        <v>1</v>
      </c>
      <c r="C519">
        <v>8.3650000000000002</v>
      </c>
      <c r="D519" t="s">
        <v>1500</v>
      </c>
      <c r="E519" t="s">
        <v>1501</v>
      </c>
      <c r="F519" t="s">
        <v>2088</v>
      </c>
    </row>
    <row r="520" spans="1:6" x14ac:dyDescent="0.3">
      <c r="A520" t="s">
        <v>520</v>
      </c>
      <c r="B520" t="s">
        <v>1</v>
      </c>
      <c r="C520">
        <v>0.97499999999999998</v>
      </c>
    </row>
    <row r="521" spans="1:6" x14ac:dyDescent="0.3">
      <c r="A521" t="s">
        <v>521</v>
      </c>
      <c r="B521" t="s">
        <v>1</v>
      </c>
      <c r="C521">
        <v>1.9650000000000001</v>
      </c>
      <c r="D521" t="s">
        <v>1502</v>
      </c>
    </row>
    <row r="522" spans="1:6" x14ac:dyDescent="0.3">
      <c r="A522" t="s">
        <v>522</v>
      </c>
      <c r="B522" t="s">
        <v>1</v>
      </c>
      <c r="C522">
        <v>6.1779999999999999</v>
      </c>
      <c r="D522" t="s">
        <v>1504</v>
      </c>
      <c r="E522" t="s">
        <v>1503</v>
      </c>
      <c r="F522" t="s">
        <v>2071</v>
      </c>
    </row>
    <row r="523" spans="1:6" x14ac:dyDescent="0.3">
      <c r="A523" t="s">
        <v>523</v>
      </c>
      <c r="B523" t="s">
        <v>1</v>
      </c>
      <c r="C523">
        <v>4.0439999999999996</v>
      </c>
      <c r="D523" t="s">
        <v>1506</v>
      </c>
      <c r="E523" t="s">
        <v>1505</v>
      </c>
    </row>
    <row r="524" spans="1:6" x14ac:dyDescent="0.3">
      <c r="A524" t="s">
        <v>524</v>
      </c>
      <c r="B524" t="s">
        <v>1</v>
      </c>
      <c r="C524">
        <v>0.748</v>
      </c>
    </row>
    <row r="525" spans="1:6" x14ac:dyDescent="0.3">
      <c r="A525" t="s">
        <v>525</v>
      </c>
      <c r="B525" t="s">
        <v>1</v>
      </c>
      <c r="C525">
        <v>1.575</v>
      </c>
      <c r="E525" t="s">
        <v>1507</v>
      </c>
    </row>
    <row r="526" spans="1:6" x14ac:dyDescent="0.3">
      <c r="A526" t="s">
        <v>526</v>
      </c>
      <c r="B526" t="s">
        <v>1</v>
      </c>
      <c r="C526">
        <v>0.68</v>
      </c>
    </row>
    <row r="527" spans="1:6" x14ac:dyDescent="0.3">
      <c r="A527" t="s">
        <v>527</v>
      </c>
      <c r="B527" t="s">
        <v>1</v>
      </c>
      <c r="C527">
        <v>0.64700000000000002</v>
      </c>
    </row>
    <row r="528" spans="1:6" x14ac:dyDescent="0.3">
      <c r="A528" t="s">
        <v>528</v>
      </c>
      <c r="B528" t="s">
        <v>1</v>
      </c>
      <c r="C528">
        <v>2.9769999999999999</v>
      </c>
      <c r="D528" t="s">
        <v>1508</v>
      </c>
      <c r="E528" s="1" t="s">
        <v>1509</v>
      </c>
    </row>
    <row r="529" spans="1:7" x14ac:dyDescent="0.3">
      <c r="A529" t="s">
        <v>529</v>
      </c>
      <c r="B529" t="s">
        <v>1</v>
      </c>
      <c r="C529">
        <v>1.2070000000000001</v>
      </c>
      <c r="D529" t="s">
        <v>1510</v>
      </c>
      <c r="F529" t="s">
        <v>1511</v>
      </c>
    </row>
    <row r="530" spans="1:7" x14ac:dyDescent="0.3">
      <c r="A530" t="s">
        <v>530</v>
      </c>
      <c r="B530" t="s">
        <v>1</v>
      </c>
      <c r="C530">
        <v>5.7149999999999999</v>
      </c>
      <c r="E530" t="s">
        <v>1512</v>
      </c>
    </row>
    <row r="531" spans="1:7" x14ac:dyDescent="0.3">
      <c r="A531" t="s">
        <v>531</v>
      </c>
      <c r="B531" t="s">
        <v>1</v>
      </c>
      <c r="C531">
        <v>1.633</v>
      </c>
      <c r="D531" t="s">
        <v>1513</v>
      </c>
    </row>
    <row r="532" spans="1:7" x14ac:dyDescent="0.3">
      <c r="A532" t="s">
        <v>532</v>
      </c>
      <c r="B532" t="s">
        <v>1</v>
      </c>
      <c r="C532">
        <v>4.0000000000000001E-3</v>
      </c>
      <c r="D532" t="s">
        <v>1514</v>
      </c>
      <c r="F532" t="s">
        <v>1515</v>
      </c>
    </row>
    <row r="533" spans="1:7" x14ac:dyDescent="0.3">
      <c r="A533" t="s">
        <v>533</v>
      </c>
      <c r="B533" t="s">
        <v>1</v>
      </c>
      <c r="C533">
        <v>3.8380000000000001</v>
      </c>
      <c r="D533" t="s">
        <v>1516</v>
      </c>
      <c r="E533" s="1" t="s">
        <v>1280</v>
      </c>
      <c r="F533" t="s">
        <v>1884</v>
      </c>
    </row>
    <row r="534" spans="1:7" x14ac:dyDescent="0.3">
      <c r="A534" t="s">
        <v>534</v>
      </c>
      <c r="B534" t="s">
        <v>1</v>
      </c>
      <c r="C534">
        <v>0.20100000000000001</v>
      </c>
    </row>
    <row r="535" spans="1:7" x14ac:dyDescent="0.3">
      <c r="A535" t="s">
        <v>535</v>
      </c>
      <c r="B535" t="s">
        <v>1</v>
      </c>
      <c r="C535">
        <v>6.843</v>
      </c>
      <c r="D535" t="s">
        <v>1517</v>
      </c>
      <c r="E535" s="1" t="s">
        <v>1196</v>
      </c>
      <c r="F535" t="s">
        <v>1518</v>
      </c>
    </row>
    <row r="536" spans="1:7" x14ac:dyDescent="0.3">
      <c r="A536" t="s">
        <v>536</v>
      </c>
      <c r="B536" t="s">
        <v>1</v>
      </c>
      <c r="C536">
        <v>12.12</v>
      </c>
      <c r="D536" t="s">
        <v>1519</v>
      </c>
      <c r="E536" t="s">
        <v>1520</v>
      </c>
      <c r="F536" t="s">
        <v>1900</v>
      </c>
      <c r="G536" t="s">
        <v>1844</v>
      </c>
    </row>
    <row r="537" spans="1:7" x14ac:dyDescent="0.3">
      <c r="A537" t="s">
        <v>537</v>
      </c>
      <c r="B537" t="s">
        <v>1</v>
      </c>
      <c r="C537">
        <v>2.9000000000000001E-2</v>
      </c>
      <c r="D537" t="s">
        <v>1521</v>
      </c>
      <c r="E537" t="s">
        <v>1522</v>
      </c>
    </row>
    <row r="538" spans="1:7" x14ac:dyDescent="0.3">
      <c r="A538" t="s">
        <v>538</v>
      </c>
      <c r="B538" t="s">
        <v>1</v>
      </c>
      <c r="C538">
        <v>0.17100000000000001</v>
      </c>
      <c r="D538" t="s">
        <v>1525</v>
      </c>
      <c r="E538" t="s">
        <v>1523</v>
      </c>
      <c r="F538" t="s">
        <v>1524</v>
      </c>
    </row>
    <row r="539" spans="1:7" x14ac:dyDescent="0.3">
      <c r="A539" t="s">
        <v>539</v>
      </c>
      <c r="B539" t="s">
        <v>1</v>
      </c>
      <c r="C539">
        <v>9.7000000000000003E-2</v>
      </c>
      <c r="D539" t="s">
        <v>1527</v>
      </c>
      <c r="E539" s="1" t="s">
        <v>1232</v>
      </c>
      <c r="F539" t="s">
        <v>1526</v>
      </c>
    </row>
    <row r="540" spans="1:7" x14ac:dyDescent="0.3">
      <c r="A540" t="s">
        <v>540</v>
      </c>
      <c r="B540" t="s">
        <v>1</v>
      </c>
      <c r="C540">
        <v>10.46</v>
      </c>
      <c r="D540" t="s">
        <v>1529</v>
      </c>
      <c r="G540" t="s">
        <v>1528</v>
      </c>
    </row>
    <row r="541" spans="1:7" x14ac:dyDescent="0.3">
      <c r="A541" t="s">
        <v>541</v>
      </c>
      <c r="B541" t="s">
        <v>1</v>
      </c>
      <c r="C541">
        <v>0.63200000000000001</v>
      </c>
    </row>
    <row r="542" spans="1:7" x14ac:dyDescent="0.3">
      <c r="A542" t="s">
        <v>542</v>
      </c>
      <c r="B542" t="s">
        <v>1</v>
      </c>
      <c r="C542">
        <v>2.419</v>
      </c>
    </row>
    <row r="543" spans="1:7" x14ac:dyDescent="0.3">
      <c r="A543" t="s">
        <v>543</v>
      </c>
      <c r="B543" t="s">
        <v>1</v>
      </c>
      <c r="C543">
        <v>2.8679999999999999</v>
      </c>
      <c r="D543" t="s">
        <v>1530</v>
      </c>
      <c r="E543" s="1" t="s">
        <v>1531</v>
      </c>
    </row>
    <row r="544" spans="1:7" x14ac:dyDescent="0.3">
      <c r="A544" t="s">
        <v>544</v>
      </c>
      <c r="B544" t="s">
        <v>1</v>
      </c>
      <c r="C544">
        <v>4.5369999999999999</v>
      </c>
      <c r="D544" t="s">
        <v>1532</v>
      </c>
      <c r="E544" s="1" t="s">
        <v>1533</v>
      </c>
    </row>
    <row r="545" spans="1:6" x14ac:dyDescent="0.3">
      <c r="A545" t="s">
        <v>545</v>
      </c>
      <c r="B545" t="s">
        <v>1</v>
      </c>
      <c r="C545">
        <v>12.4</v>
      </c>
      <c r="D545" t="s">
        <v>1534</v>
      </c>
      <c r="E545" t="s">
        <v>1535</v>
      </c>
      <c r="F545" t="s">
        <v>1912</v>
      </c>
    </row>
    <row r="546" spans="1:6" x14ac:dyDescent="0.3">
      <c r="A546" t="s">
        <v>546</v>
      </c>
      <c r="B546" t="s">
        <v>1</v>
      </c>
      <c r="C546">
        <v>3.1360000000000001</v>
      </c>
    </row>
    <row r="547" spans="1:6" x14ac:dyDescent="0.3">
      <c r="A547" t="s">
        <v>547</v>
      </c>
      <c r="B547" t="s">
        <v>1</v>
      </c>
      <c r="C547">
        <v>0.183</v>
      </c>
      <c r="E547" t="s">
        <v>948</v>
      </c>
    </row>
    <row r="548" spans="1:6" x14ac:dyDescent="0.3">
      <c r="A548" t="s">
        <v>548</v>
      </c>
      <c r="B548" t="s">
        <v>1</v>
      </c>
      <c r="C548">
        <v>2.3730000000000002</v>
      </c>
      <c r="D548" t="s">
        <v>1537</v>
      </c>
      <c r="E548" t="s">
        <v>1536</v>
      </c>
      <c r="F548" t="s">
        <v>1537</v>
      </c>
    </row>
    <row r="549" spans="1:6" x14ac:dyDescent="0.3">
      <c r="A549" t="s">
        <v>549</v>
      </c>
      <c r="B549" t="s">
        <v>1</v>
      </c>
      <c r="C549">
        <v>1.831</v>
      </c>
      <c r="D549" t="s">
        <v>1538</v>
      </c>
      <c r="F549" t="s">
        <v>1172</v>
      </c>
    </row>
    <row r="550" spans="1:6" x14ac:dyDescent="0.3">
      <c r="A550" t="s">
        <v>550</v>
      </c>
      <c r="B550" t="s">
        <v>1</v>
      </c>
      <c r="C550">
        <v>6.8520000000000003</v>
      </c>
      <c r="D550" t="s">
        <v>1539</v>
      </c>
      <c r="E550" s="1" t="s">
        <v>1958</v>
      </c>
      <c r="F550" t="s">
        <v>1959</v>
      </c>
    </row>
    <row r="551" spans="1:6" x14ac:dyDescent="0.3">
      <c r="A551" t="s">
        <v>551</v>
      </c>
      <c r="B551" t="s">
        <v>1</v>
      </c>
      <c r="C551">
        <v>1.5549999999999999</v>
      </c>
    </row>
    <row r="552" spans="1:6" x14ac:dyDescent="0.3">
      <c r="A552" t="s">
        <v>552</v>
      </c>
      <c r="B552" t="s">
        <v>1</v>
      </c>
      <c r="C552">
        <v>3.1</v>
      </c>
      <c r="D552" t="s">
        <v>1540</v>
      </c>
      <c r="E552" t="s">
        <v>1541</v>
      </c>
    </row>
    <row r="553" spans="1:6" x14ac:dyDescent="0.3">
      <c r="A553" t="s">
        <v>553</v>
      </c>
      <c r="B553" t="s">
        <v>1</v>
      </c>
      <c r="C553">
        <v>0.85899999999999999</v>
      </c>
      <c r="D553" t="s">
        <v>1885</v>
      </c>
      <c r="E553" t="s">
        <v>1976</v>
      </c>
      <c r="F553" t="s">
        <v>1977</v>
      </c>
    </row>
    <row r="554" spans="1:6" x14ac:dyDescent="0.3">
      <c r="A554" t="s">
        <v>554</v>
      </c>
      <c r="B554" t="s">
        <v>1</v>
      </c>
      <c r="C554">
        <v>5.1420000000000003</v>
      </c>
      <c r="D554" t="s">
        <v>1544</v>
      </c>
      <c r="E554" t="s">
        <v>1542</v>
      </c>
      <c r="F554" t="s">
        <v>1543</v>
      </c>
    </row>
    <row r="555" spans="1:6" x14ac:dyDescent="0.3">
      <c r="A555" t="s">
        <v>555</v>
      </c>
      <c r="B555" t="s">
        <v>1</v>
      </c>
      <c r="C555">
        <v>1.968</v>
      </c>
    </row>
    <row r="556" spans="1:6" x14ac:dyDescent="0.3">
      <c r="A556" t="s">
        <v>556</v>
      </c>
      <c r="B556" t="s">
        <v>1</v>
      </c>
      <c r="C556">
        <v>0.85099999999999998</v>
      </c>
      <c r="D556" t="s">
        <v>1545</v>
      </c>
    </row>
    <row r="557" spans="1:6" x14ac:dyDescent="0.3">
      <c r="A557" t="s">
        <v>557</v>
      </c>
      <c r="B557" t="s">
        <v>1</v>
      </c>
      <c r="C557">
        <v>15.06</v>
      </c>
      <c r="D557" t="s">
        <v>1546</v>
      </c>
      <c r="F557" t="s">
        <v>2091</v>
      </c>
    </row>
    <row r="558" spans="1:6" x14ac:dyDescent="0.3">
      <c r="A558" t="s">
        <v>558</v>
      </c>
      <c r="B558" t="s">
        <v>1</v>
      </c>
      <c r="C558">
        <v>1.609</v>
      </c>
      <c r="D558" t="s">
        <v>1547</v>
      </c>
      <c r="F558" t="s">
        <v>2090</v>
      </c>
    </row>
    <row r="559" spans="1:6" x14ac:dyDescent="0.3">
      <c r="A559" t="s">
        <v>559</v>
      </c>
      <c r="B559" t="s">
        <v>1</v>
      </c>
      <c r="C559">
        <v>17.649999999999999</v>
      </c>
      <c r="D559" t="s">
        <v>1548</v>
      </c>
    </row>
    <row r="560" spans="1:6" x14ac:dyDescent="0.3">
      <c r="A560" t="s">
        <v>560</v>
      </c>
      <c r="B560" t="s">
        <v>1</v>
      </c>
      <c r="C560">
        <v>0.32900000000000001</v>
      </c>
      <c r="D560" t="s">
        <v>1550</v>
      </c>
      <c r="E560" t="s">
        <v>1549</v>
      </c>
    </row>
    <row r="561" spans="1:6" x14ac:dyDescent="0.3">
      <c r="A561" t="s">
        <v>561</v>
      </c>
      <c r="B561" t="s">
        <v>1</v>
      </c>
      <c r="C561">
        <v>1.4279999999999999</v>
      </c>
      <c r="D561" t="s">
        <v>1552</v>
      </c>
      <c r="E561" t="s">
        <v>1551</v>
      </c>
    </row>
    <row r="562" spans="1:6" x14ac:dyDescent="0.3">
      <c r="A562" t="s">
        <v>562</v>
      </c>
      <c r="B562" t="s">
        <v>1</v>
      </c>
      <c r="C562">
        <v>2.7829999999999999</v>
      </c>
      <c r="E562" t="s">
        <v>1553</v>
      </c>
    </row>
    <row r="563" spans="1:6" x14ac:dyDescent="0.3">
      <c r="A563" t="s">
        <v>563</v>
      </c>
      <c r="B563" t="s">
        <v>1</v>
      </c>
      <c r="C563">
        <v>4.3840000000000003</v>
      </c>
      <c r="E563" t="s">
        <v>1554</v>
      </c>
    </row>
    <row r="564" spans="1:6" x14ac:dyDescent="0.3">
      <c r="A564" t="s">
        <v>564</v>
      </c>
      <c r="B564" t="s">
        <v>1</v>
      </c>
      <c r="C564">
        <v>6.0999999999999999E-2</v>
      </c>
      <c r="D564" t="s">
        <v>1556</v>
      </c>
      <c r="E564" t="s">
        <v>1555</v>
      </c>
      <c r="F564" t="s">
        <v>2064</v>
      </c>
    </row>
    <row r="565" spans="1:6" x14ac:dyDescent="0.3">
      <c r="A565" t="s">
        <v>565</v>
      </c>
      <c r="B565" t="s">
        <v>1</v>
      </c>
      <c r="C565">
        <v>3.367</v>
      </c>
      <c r="D565" t="s">
        <v>1558</v>
      </c>
      <c r="F565" t="s">
        <v>1557</v>
      </c>
    </row>
    <row r="566" spans="1:6" x14ac:dyDescent="0.3">
      <c r="A566" t="s">
        <v>566</v>
      </c>
      <c r="B566" t="s">
        <v>1</v>
      </c>
      <c r="C566">
        <v>1.61</v>
      </c>
      <c r="E566" t="s">
        <v>1559</v>
      </c>
    </row>
    <row r="567" spans="1:6" x14ac:dyDescent="0.3">
      <c r="A567" t="s">
        <v>567</v>
      </c>
      <c r="B567" t="s">
        <v>1</v>
      </c>
      <c r="C567">
        <v>6.8220000000000001</v>
      </c>
      <c r="D567" t="s">
        <v>1560</v>
      </c>
      <c r="F567" t="s">
        <v>1561</v>
      </c>
    </row>
    <row r="568" spans="1:6" x14ac:dyDescent="0.3">
      <c r="A568" t="s">
        <v>568</v>
      </c>
      <c r="B568" t="s">
        <v>1</v>
      </c>
      <c r="C568">
        <v>9.5139999999999993</v>
      </c>
      <c r="D568" t="s">
        <v>1562</v>
      </c>
      <c r="E568" t="s">
        <v>1563</v>
      </c>
      <c r="F568" t="s">
        <v>1563</v>
      </c>
    </row>
    <row r="569" spans="1:6" x14ac:dyDescent="0.3">
      <c r="A569" t="s">
        <v>569</v>
      </c>
      <c r="B569" t="s">
        <v>1</v>
      </c>
      <c r="C569">
        <v>3.06</v>
      </c>
      <c r="E569" t="s">
        <v>1564</v>
      </c>
    </row>
    <row r="570" spans="1:6" x14ac:dyDescent="0.3">
      <c r="A570" t="s">
        <v>570</v>
      </c>
      <c r="B570" t="s">
        <v>1</v>
      </c>
      <c r="C570">
        <v>1.319</v>
      </c>
    </row>
    <row r="571" spans="1:6" x14ac:dyDescent="0.3">
      <c r="A571" t="s">
        <v>571</v>
      </c>
      <c r="B571" t="s">
        <v>1</v>
      </c>
      <c r="C571">
        <v>13.42</v>
      </c>
      <c r="D571" t="s">
        <v>1565</v>
      </c>
    </row>
    <row r="572" spans="1:6" x14ac:dyDescent="0.3">
      <c r="A572" t="s">
        <v>572</v>
      </c>
      <c r="B572" t="s">
        <v>1</v>
      </c>
      <c r="C572">
        <v>4.0039999999999996</v>
      </c>
    </row>
    <row r="573" spans="1:6" x14ac:dyDescent="0.3">
      <c r="A573" t="s">
        <v>573</v>
      </c>
      <c r="B573" t="s">
        <v>1</v>
      </c>
      <c r="C573">
        <v>4.1550000000000002</v>
      </c>
      <c r="D573" t="s">
        <v>1567</v>
      </c>
      <c r="E573" t="s">
        <v>1568</v>
      </c>
      <c r="F573" t="s">
        <v>1566</v>
      </c>
    </row>
    <row r="574" spans="1:6" x14ac:dyDescent="0.3">
      <c r="A574" t="s">
        <v>574</v>
      </c>
      <c r="B574" t="s">
        <v>1</v>
      </c>
      <c r="C574">
        <v>1.103</v>
      </c>
      <c r="E574" t="s">
        <v>1569</v>
      </c>
    </row>
    <row r="575" spans="1:6" x14ac:dyDescent="0.3">
      <c r="A575" t="s">
        <v>575</v>
      </c>
      <c r="B575" t="s">
        <v>1</v>
      </c>
      <c r="C575">
        <v>5.3230000000000004</v>
      </c>
    </row>
    <row r="576" spans="1:6" x14ac:dyDescent="0.3">
      <c r="A576" t="s">
        <v>576</v>
      </c>
      <c r="B576" t="s">
        <v>1</v>
      </c>
      <c r="C576">
        <v>2.6120000000000001</v>
      </c>
    </row>
    <row r="577" spans="1:7" x14ac:dyDescent="0.3">
      <c r="A577" t="s">
        <v>577</v>
      </c>
      <c r="B577" t="s">
        <v>1</v>
      </c>
      <c r="C577">
        <v>2.9129999999999998</v>
      </c>
    </row>
    <row r="578" spans="1:7" x14ac:dyDescent="0.3">
      <c r="A578" t="s">
        <v>578</v>
      </c>
      <c r="B578" t="s">
        <v>1</v>
      </c>
      <c r="C578">
        <v>0.67</v>
      </c>
      <c r="D578" t="s">
        <v>1571</v>
      </c>
      <c r="E578" t="s">
        <v>1570</v>
      </c>
    </row>
    <row r="579" spans="1:7" x14ac:dyDescent="0.3">
      <c r="A579" t="s">
        <v>579</v>
      </c>
      <c r="B579" t="s">
        <v>1</v>
      </c>
      <c r="C579">
        <v>0.32600000000000001</v>
      </c>
    </row>
    <row r="580" spans="1:7" x14ac:dyDescent="0.3">
      <c r="A580" t="s">
        <v>580</v>
      </c>
      <c r="B580" t="s">
        <v>1</v>
      </c>
      <c r="C580">
        <v>3.1320000000000001</v>
      </c>
      <c r="D580" t="s">
        <v>1572</v>
      </c>
      <c r="E580" s="1" t="s">
        <v>1866</v>
      </c>
      <c r="F580" t="s">
        <v>1875</v>
      </c>
    </row>
    <row r="581" spans="1:7" x14ac:dyDescent="0.3">
      <c r="A581" t="s">
        <v>581</v>
      </c>
      <c r="B581" t="s">
        <v>1</v>
      </c>
      <c r="C581">
        <v>1.99</v>
      </c>
      <c r="E581" t="s">
        <v>1573</v>
      </c>
    </row>
    <row r="582" spans="1:7" x14ac:dyDescent="0.3">
      <c r="A582" t="s">
        <v>582</v>
      </c>
      <c r="B582" t="s">
        <v>1</v>
      </c>
      <c r="C582">
        <v>0.64700000000000002</v>
      </c>
    </row>
    <row r="583" spans="1:7" x14ac:dyDescent="0.3">
      <c r="A583" t="s">
        <v>583</v>
      </c>
      <c r="B583" t="s">
        <v>1</v>
      </c>
      <c r="C583">
        <v>6.2649999999999997</v>
      </c>
    </row>
    <row r="584" spans="1:7" x14ac:dyDescent="0.3">
      <c r="A584" t="s">
        <v>584</v>
      </c>
      <c r="B584" t="s">
        <v>1</v>
      </c>
      <c r="C584">
        <v>1.2709999999999999</v>
      </c>
      <c r="D584" t="s">
        <v>1574</v>
      </c>
      <c r="F584" t="s">
        <v>1879</v>
      </c>
    </row>
    <row r="585" spans="1:7" x14ac:dyDescent="0.3">
      <c r="A585" t="s">
        <v>585</v>
      </c>
      <c r="B585" t="s">
        <v>1</v>
      </c>
      <c r="C585">
        <v>4.53</v>
      </c>
      <c r="E585" t="s">
        <v>1575</v>
      </c>
    </row>
    <row r="586" spans="1:7" x14ac:dyDescent="0.3">
      <c r="A586" t="s">
        <v>586</v>
      </c>
      <c r="B586" t="s">
        <v>1</v>
      </c>
      <c r="C586">
        <v>2.6150000000000002</v>
      </c>
    </row>
    <row r="587" spans="1:7" ht="28.8" x14ac:dyDescent="0.3">
      <c r="A587" t="s">
        <v>587</v>
      </c>
      <c r="B587" t="s">
        <v>1</v>
      </c>
      <c r="C587">
        <v>0.59199999999999997</v>
      </c>
      <c r="D587" s="4" t="s">
        <v>1576</v>
      </c>
      <c r="E587" t="s">
        <v>1577</v>
      </c>
      <c r="F587" t="s">
        <v>1931</v>
      </c>
    </row>
    <row r="588" spans="1:7" x14ac:dyDescent="0.3">
      <c r="A588" t="s">
        <v>588</v>
      </c>
      <c r="B588" t="s">
        <v>1</v>
      </c>
      <c r="C588">
        <v>0.51700000000000002</v>
      </c>
      <c r="E588" t="s">
        <v>1578</v>
      </c>
    </row>
    <row r="589" spans="1:7" x14ac:dyDescent="0.3">
      <c r="A589" t="s">
        <v>589</v>
      </c>
      <c r="B589" t="s">
        <v>1</v>
      </c>
      <c r="C589">
        <v>0.151</v>
      </c>
      <c r="D589" t="s">
        <v>1579</v>
      </c>
      <c r="E589" s="1" t="s">
        <v>1580</v>
      </c>
      <c r="F589" t="s">
        <v>1925</v>
      </c>
      <c r="G589" t="s">
        <v>1851</v>
      </c>
    </row>
    <row r="590" spans="1:7" x14ac:dyDescent="0.3">
      <c r="A590" t="s">
        <v>590</v>
      </c>
      <c r="B590" t="s">
        <v>11</v>
      </c>
      <c r="C590">
        <v>0.13200000000000001</v>
      </c>
      <c r="E590" t="s">
        <v>1581</v>
      </c>
    </row>
    <row r="591" spans="1:7" x14ac:dyDescent="0.3">
      <c r="A591" t="s">
        <v>591</v>
      </c>
      <c r="B591" t="s">
        <v>1</v>
      </c>
      <c r="C591">
        <v>10.39</v>
      </c>
      <c r="D591" t="s">
        <v>1582</v>
      </c>
      <c r="F591" t="s">
        <v>1930</v>
      </c>
    </row>
    <row r="592" spans="1:7" x14ac:dyDescent="0.3">
      <c r="A592" t="s">
        <v>592</v>
      </c>
      <c r="B592" t="s">
        <v>1</v>
      </c>
      <c r="C592">
        <v>8.3330000000000002</v>
      </c>
      <c r="D592" t="s">
        <v>1583</v>
      </c>
      <c r="F592" t="s">
        <v>1863</v>
      </c>
    </row>
    <row r="593" spans="1:7" x14ac:dyDescent="0.3">
      <c r="A593" t="s">
        <v>593</v>
      </c>
      <c r="B593" t="s">
        <v>1</v>
      </c>
      <c r="C593">
        <v>1.159</v>
      </c>
      <c r="D593" t="s">
        <v>1584</v>
      </c>
    </row>
    <row r="594" spans="1:7" x14ac:dyDescent="0.3">
      <c r="A594" t="s">
        <v>594</v>
      </c>
      <c r="B594" t="s">
        <v>1</v>
      </c>
      <c r="C594">
        <v>3.0640000000000001</v>
      </c>
      <c r="D594" t="s">
        <v>1585</v>
      </c>
      <c r="F594" t="s">
        <v>1870</v>
      </c>
    </row>
    <row r="595" spans="1:7" x14ac:dyDescent="0.3">
      <c r="A595" t="s">
        <v>595</v>
      </c>
      <c r="B595" t="s">
        <v>1</v>
      </c>
      <c r="C595">
        <v>18.89</v>
      </c>
      <c r="D595" t="s">
        <v>1586</v>
      </c>
      <c r="F595" t="s">
        <v>2070</v>
      </c>
      <c r="G595" t="s">
        <v>1587</v>
      </c>
    </row>
    <row r="596" spans="1:7" x14ac:dyDescent="0.3">
      <c r="A596" t="s">
        <v>596</v>
      </c>
      <c r="B596" t="s">
        <v>1</v>
      </c>
      <c r="C596">
        <v>6.2370000000000001</v>
      </c>
      <c r="D596" t="s">
        <v>1588</v>
      </c>
      <c r="F596" t="s">
        <v>1906</v>
      </c>
    </row>
    <row r="597" spans="1:7" x14ac:dyDescent="0.3">
      <c r="A597" t="s">
        <v>597</v>
      </c>
      <c r="B597" t="s">
        <v>1</v>
      </c>
      <c r="C597">
        <v>2.0659999999999998</v>
      </c>
    </row>
    <row r="598" spans="1:7" x14ac:dyDescent="0.3">
      <c r="A598" t="s">
        <v>598</v>
      </c>
      <c r="B598" t="s">
        <v>1</v>
      </c>
      <c r="C598">
        <v>1.736</v>
      </c>
    </row>
    <row r="599" spans="1:7" x14ac:dyDescent="0.3">
      <c r="A599" t="s">
        <v>599</v>
      </c>
      <c r="B599" t="s">
        <v>1</v>
      </c>
      <c r="C599">
        <v>0.57799999999999996</v>
      </c>
    </row>
    <row r="600" spans="1:7" x14ac:dyDescent="0.3">
      <c r="A600" t="s">
        <v>600</v>
      </c>
      <c r="B600" t="s">
        <v>1</v>
      </c>
      <c r="C600">
        <v>13.27</v>
      </c>
      <c r="D600" t="s">
        <v>1589</v>
      </c>
      <c r="F600" t="s">
        <v>1868</v>
      </c>
    </row>
    <row r="601" spans="1:7" x14ac:dyDescent="0.3">
      <c r="A601" t="s">
        <v>601</v>
      </c>
      <c r="B601" t="s">
        <v>1</v>
      </c>
      <c r="C601">
        <v>5.8840000000000003</v>
      </c>
      <c r="D601" t="s">
        <v>1590</v>
      </c>
      <c r="F601" t="s">
        <v>1591</v>
      </c>
    </row>
    <row r="602" spans="1:7" x14ac:dyDescent="0.3">
      <c r="A602" t="s">
        <v>602</v>
      </c>
      <c r="B602" t="s">
        <v>1</v>
      </c>
      <c r="C602">
        <v>1.8839999999999999</v>
      </c>
      <c r="E602" t="s">
        <v>1592</v>
      </c>
    </row>
    <row r="603" spans="1:7" x14ac:dyDescent="0.3">
      <c r="A603" t="s">
        <v>603</v>
      </c>
      <c r="B603" t="s">
        <v>1</v>
      </c>
      <c r="C603">
        <v>6.9779999999999998</v>
      </c>
    </row>
    <row r="604" spans="1:7" x14ac:dyDescent="0.3">
      <c r="A604" t="s">
        <v>604</v>
      </c>
      <c r="B604" t="s">
        <v>1</v>
      </c>
      <c r="C604">
        <v>4.4160000000000004</v>
      </c>
      <c r="D604" t="s">
        <v>1595</v>
      </c>
      <c r="E604" s="1" t="s">
        <v>1594</v>
      </c>
      <c r="F604" t="s">
        <v>1593</v>
      </c>
    </row>
    <row r="605" spans="1:7" x14ac:dyDescent="0.3">
      <c r="A605" t="s">
        <v>605</v>
      </c>
      <c r="B605" t="s">
        <v>1</v>
      </c>
      <c r="C605">
        <v>5.8979999999999997</v>
      </c>
      <c r="D605" t="s">
        <v>1596</v>
      </c>
      <c r="F605" t="s">
        <v>1924</v>
      </c>
    </row>
    <row r="606" spans="1:7" x14ac:dyDescent="0.3">
      <c r="A606" t="s">
        <v>606</v>
      </c>
      <c r="B606" t="s">
        <v>1</v>
      </c>
      <c r="C606">
        <v>3.423</v>
      </c>
      <c r="D606" t="s">
        <v>1597</v>
      </c>
      <c r="E606" t="s">
        <v>1598</v>
      </c>
    </row>
    <row r="607" spans="1:7" x14ac:dyDescent="0.3">
      <c r="A607" t="s">
        <v>607</v>
      </c>
      <c r="B607" t="s">
        <v>1</v>
      </c>
      <c r="C607">
        <v>2.7280000000000002</v>
      </c>
      <c r="D607" t="s">
        <v>1599</v>
      </c>
    </row>
    <row r="608" spans="1:7" x14ac:dyDescent="0.3">
      <c r="A608" t="s">
        <v>608</v>
      </c>
      <c r="B608" t="s">
        <v>1</v>
      </c>
      <c r="C608">
        <v>0.76700000000000002</v>
      </c>
      <c r="D608" t="s">
        <v>1600</v>
      </c>
      <c r="E608" s="1" t="s">
        <v>1899</v>
      </c>
      <c r="F608" t="s">
        <v>1962</v>
      </c>
    </row>
    <row r="609" spans="1:6" x14ac:dyDescent="0.3">
      <c r="A609" t="s">
        <v>609</v>
      </c>
      <c r="B609" t="s">
        <v>1</v>
      </c>
      <c r="C609">
        <v>2.8639999999999999</v>
      </c>
      <c r="E609" t="s">
        <v>1601</v>
      </c>
    </row>
    <row r="610" spans="1:6" x14ac:dyDescent="0.3">
      <c r="A610" t="s">
        <v>610</v>
      </c>
      <c r="B610" t="s">
        <v>1</v>
      </c>
      <c r="C610">
        <v>2.37</v>
      </c>
      <c r="D610" t="s">
        <v>1602</v>
      </c>
      <c r="E610" s="1" t="s">
        <v>1913</v>
      </c>
    </row>
    <row r="611" spans="1:6" x14ac:dyDescent="0.3">
      <c r="A611" t="s">
        <v>611</v>
      </c>
      <c r="B611" t="s">
        <v>1</v>
      </c>
      <c r="C611">
        <v>13.35</v>
      </c>
    </row>
    <row r="612" spans="1:6" x14ac:dyDescent="0.3">
      <c r="A612" t="s">
        <v>612</v>
      </c>
      <c r="B612" t="s">
        <v>1</v>
      </c>
      <c r="C612">
        <v>6.63</v>
      </c>
      <c r="D612" t="s">
        <v>1603</v>
      </c>
    </row>
    <row r="613" spans="1:6" x14ac:dyDescent="0.3">
      <c r="A613" t="s">
        <v>613</v>
      </c>
      <c r="B613" t="s">
        <v>1</v>
      </c>
      <c r="C613">
        <v>3.8650000000000002</v>
      </c>
      <c r="D613" t="s">
        <v>1604</v>
      </c>
    </row>
    <row r="614" spans="1:6" x14ac:dyDescent="0.3">
      <c r="A614" t="s">
        <v>614</v>
      </c>
      <c r="B614" t="s">
        <v>1</v>
      </c>
      <c r="C614">
        <v>6.4390000000000001</v>
      </c>
      <c r="D614" s="1" t="s">
        <v>1606</v>
      </c>
      <c r="E614" t="s">
        <v>1605</v>
      </c>
      <c r="F614" t="s">
        <v>1891</v>
      </c>
    </row>
    <row r="615" spans="1:6" x14ac:dyDescent="0.3">
      <c r="A615" t="s">
        <v>615</v>
      </c>
      <c r="B615" t="s">
        <v>1</v>
      </c>
      <c r="C615">
        <v>4.8369999999999997</v>
      </c>
      <c r="D615" t="s">
        <v>1607</v>
      </c>
    </row>
    <row r="616" spans="1:6" x14ac:dyDescent="0.3">
      <c r="A616" t="s">
        <v>616</v>
      </c>
      <c r="B616" t="s">
        <v>1</v>
      </c>
      <c r="C616">
        <v>3.3159999999999998</v>
      </c>
      <c r="D616" t="s">
        <v>1608</v>
      </c>
      <c r="F616" t="s">
        <v>1901</v>
      </c>
    </row>
    <row r="617" spans="1:6" x14ac:dyDescent="0.3">
      <c r="A617" t="s">
        <v>617</v>
      </c>
      <c r="B617" t="s">
        <v>1</v>
      </c>
      <c r="C617">
        <v>0.91500000000000004</v>
      </c>
      <c r="D617" t="s">
        <v>1609</v>
      </c>
    </row>
    <row r="618" spans="1:6" x14ac:dyDescent="0.3">
      <c r="A618" t="s">
        <v>618</v>
      </c>
      <c r="B618" t="s">
        <v>1</v>
      </c>
      <c r="C618">
        <v>7.7329999999999997</v>
      </c>
      <c r="D618" t="s">
        <v>1855</v>
      </c>
      <c r="F618" t="s">
        <v>1855</v>
      </c>
    </row>
    <row r="619" spans="1:6" x14ac:dyDescent="0.3">
      <c r="A619" t="s">
        <v>619</v>
      </c>
      <c r="B619" t="s">
        <v>1</v>
      </c>
      <c r="C619">
        <v>1.431</v>
      </c>
    </row>
    <row r="620" spans="1:6" x14ac:dyDescent="0.3">
      <c r="A620" t="s">
        <v>620</v>
      </c>
      <c r="B620" t="s">
        <v>1</v>
      </c>
      <c r="C620">
        <v>6.8630000000000004</v>
      </c>
    </row>
    <row r="621" spans="1:6" x14ac:dyDescent="0.3">
      <c r="A621" t="s">
        <v>621</v>
      </c>
      <c r="B621" t="s">
        <v>1</v>
      </c>
      <c r="C621">
        <v>3.0710000000000002</v>
      </c>
    </row>
    <row r="622" spans="1:6" x14ac:dyDescent="0.3">
      <c r="A622" t="s">
        <v>622</v>
      </c>
      <c r="B622" t="s">
        <v>1</v>
      </c>
      <c r="C622">
        <v>1.73</v>
      </c>
      <c r="D622" t="s">
        <v>1610</v>
      </c>
      <c r="E622" t="s">
        <v>1611</v>
      </c>
    </row>
    <row r="623" spans="1:6" x14ac:dyDescent="0.3">
      <c r="A623" t="s">
        <v>623</v>
      </c>
      <c r="B623" t="s">
        <v>1</v>
      </c>
      <c r="C623">
        <v>0.76</v>
      </c>
      <c r="D623" t="s">
        <v>1612</v>
      </c>
      <c r="F623" t="s">
        <v>1908</v>
      </c>
    </row>
    <row r="624" spans="1:6" x14ac:dyDescent="0.3">
      <c r="A624" t="s">
        <v>624</v>
      </c>
      <c r="B624" t="s">
        <v>1</v>
      </c>
      <c r="C624">
        <v>1.3560000000000001</v>
      </c>
    </row>
    <row r="625" spans="1:7" x14ac:dyDescent="0.3">
      <c r="A625" t="s">
        <v>625</v>
      </c>
      <c r="B625" t="s">
        <v>1</v>
      </c>
      <c r="C625">
        <v>3.5350000000000001</v>
      </c>
      <c r="D625" t="s">
        <v>1613</v>
      </c>
    </row>
    <row r="626" spans="1:7" x14ac:dyDescent="0.3">
      <c r="A626" t="s">
        <v>626</v>
      </c>
      <c r="B626" t="s">
        <v>1</v>
      </c>
      <c r="C626">
        <v>0.24099999999999999</v>
      </c>
      <c r="D626" t="s">
        <v>1614</v>
      </c>
      <c r="E626" t="s">
        <v>1615</v>
      </c>
      <c r="F626" t="s">
        <v>1883</v>
      </c>
    </row>
    <row r="627" spans="1:7" x14ac:dyDescent="0.3">
      <c r="A627" t="s">
        <v>627</v>
      </c>
      <c r="B627" t="s">
        <v>1</v>
      </c>
      <c r="C627">
        <v>0.375</v>
      </c>
    </row>
    <row r="628" spans="1:7" x14ac:dyDescent="0.3">
      <c r="A628" t="s">
        <v>628</v>
      </c>
      <c r="B628" t="s">
        <v>1</v>
      </c>
      <c r="C628">
        <v>1.8979999999999999</v>
      </c>
      <c r="D628" t="s">
        <v>1616</v>
      </c>
    </row>
    <row r="629" spans="1:7" x14ac:dyDescent="0.3">
      <c r="A629" t="s">
        <v>629</v>
      </c>
      <c r="B629" t="s">
        <v>11</v>
      </c>
      <c r="C629">
        <v>23.8</v>
      </c>
    </row>
    <row r="630" spans="1:7" x14ac:dyDescent="0.3">
      <c r="A630" t="s">
        <v>630</v>
      </c>
      <c r="B630" t="s">
        <v>11</v>
      </c>
      <c r="C630">
        <v>24</v>
      </c>
    </row>
    <row r="631" spans="1:7" x14ac:dyDescent="0.3">
      <c r="A631" t="s">
        <v>631</v>
      </c>
      <c r="B631" t="s">
        <v>1</v>
      </c>
      <c r="C631">
        <v>4.3540000000000001</v>
      </c>
      <c r="D631" t="s">
        <v>1618</v>
      </c>
      <c r="E631" s="1" t="s">
        <v>1617</v>
      </c>
      <c r="F631" t="s">
        <v>1867</v>
      </c>
      <c r="G631" t="s">
        <v>1849</v>
      </c>
    </row>
    <row r="632" spans="1:7" x14ac:dyDescent="0.3">
      <c r="A632" t="s">
        <v>632</v>
      </c>
      <c r="B632" t="s">
        <v>1</v>
      </c>
      <c r="C632">
        <v>8.0670000000000002</v>
      </c>
      <c r="E632" t="s">
        <v>1619</v>
      </c>
    </row>
    <row r="633" spans="1:7" x14ac:dyDescent="0.3">
      <c r="A633" t="s">
        <v>633</v>
      </c>
      <c r="B633" t="s">
        <v>1</v>
      </c>
      <c r="C633">
        <v>7.6820000000000004</v>
      </c>
      <c r="D633" t="s">
        <v>1620</v>
      </c>
    </row>
    <row r="634" spans="1:7" x14ac:dyDescent="0.3">
      <c r="A634" t="s">
        <v>634</v>
      </c>
      <c r="B634" t="s">
        <v>1</v>
      </c>
      <c r="C634">
        <v>3.0369999999999999</v>
      </c>
      <c r="D634" t="s">
        <v>1621</v>
      </c>
      <c r="E634" s="1" t="s">
        <v>1877</v>
      </c>
      <c r="F634" t="s">
        <v>1970</v>
      </c>
    </row>
    <row r="635" spans="1:7" x14ac:dyDescent="0.3">
      <c r="A635" t="s">
        <v>635</v>
      </c>
      <c r="B635" t="s">
        <v>1</v>
      </c>
      <c r="C635">
        <v>1.014</v>
      </c>
    </row>
    <row r="636" spans="1:7" x14ac:dyDescent="0.3">
      <c r="A636" t="s">
        <v>636</v>
      </c>
      <c r="B636" t="s">
        <v>1</v>
      </c>
      <c r="C636">
        <v>4.4770000000000003</v>
      </c>
      <c r="D636" t="s">
        <v>1622</v>
      </c>
    </row>
    <row r="637" spans="1:7" x14ac:dyDescent="0.3">
      <c r="A637" t="s">
        <v>637</v>
      </c>
      <c r="B637" t="s">
        <v>1</v>
      </c>
      <c r="C637">
        <v>3.1930000000000001</v>
      </c>
      <c r="D637" t="s">
        <v>1623</v>
      </c>
      <c r="E637" t="s">
        <v>1624</v>
      </c>
      <c r="F637" t="s">
        <v>1911</v>
      </c>
    </row>
    <row r="638" spans="1:7" x14ac:dyDescent="0.3">
      <c r="A638" t="s">
        <v>638</v>
      </c>
      <c r="B638" t="s">
        <v>1</v>
      </c>
      <c r="C638">
        <v>4.5469999999999997</v>
      </c>
    </row>
    <row r="639" spans="1:7" x14ac:dyDescent="0.3">
      <c r="A639" t="s">
        <v>639</v>
      </c>
      <c r="B639" t="s">
        <v>1</v>
      </c>
      <c r="C639">
        <v>1.2869999999999999</v>
      </c>
      <c r="D639" t="s">
        <v>1625</v>
      </c>
    </row>
    <row r="640" spans="1:7" x14ac:dyDescent="0.3">
      <c r="A640" t="s">
        <v>640</v>
      </c>
      <c r="B640" t="s">
        <v>1</v>
      </c>
      <c r="C640">
        <v>4.6070000000000002</v>
      </c>
      <c r="D640" t="s">
        <v>1626</v>
      </c>
    </row>
    <row r="641" spans="1:6" x14ac:dyDescent="0.3">
      <c r="A641" t="s">
        <v>641</v>
      </c>
      <c r="B641" t="s">
        <v>1</v>
      </c>
      <c r="C641">
        <v>2.6850000000000001</v>
      </c>
      <c r="D641" t="s">
        <v>1219</v>
      </c>
    </row>
    <row r="642" spans="1:6" x14ac:dyDescent="0.3">
      <c r="A642" t="s">
        <v>642</v>
      </c>
      <c r="B642" t="s">
        <v>1</v>
      </c>
      <c r="C642">
        <v>8.3179999999999996</v>
      </c>
    </row>
    <row r="643" spans="1:6" x14ac:dyDescent="0.3">
      <c r="A643" t="s">
        <v>643</v>
      </c>
      <c r="B643" t="s">
        <v>1</v>
      </c>
      <c r="C643">
        <v>12.99</v>
      </c>
    </row>
    <row r="644" spans="1:6" x14ac:dyDescent="0.3">
      <c r="A644" t="s">
        <v>644</v>
      </c>
      <c r="B644" t="s">
        <v>1</v>
      </c>
      <c r="C644">
        <v>0.84</v>
      </c>
      <c r="D644" t="s">
        <v>1628</v>
      </c>
      <c r="E644" t="s">
        <v>1627</v>
      </c>
      <c r="F644" t="s">
        <v>1871</v>
      </c>
    </row>
    <row r="645" spans="1:6" x14ac:dyDescent="0.3">
      <c r="A645" t="s">
        <v>645</v>
      </c>
      <c r="B645" t="s">
        <v>1</v>
      </c>
      <c r="C645">
        <v>11.35</v>
      </c>
    </row>
    <row r="646" spans="1:6" x14ac:dyDescent="0.3">
      <c r="A646" t="s">
        <v>646</v>
      </c>
      <c r="B646" t="s">
        <v>1</v>
      </c>
      <c r="C646">
        <v>9.8000000000000004E-2</v>
      </c>
      <c r="D646" t="s">
        <v>1629</v>
      </c>
    </row>
    <row r="647" spans="1:6" x14ac:dyDescent="0.3">
      <c r="A647" t="s">
        <v>647</v>
      </c>
      <c r="B647" t="s">
        <v>1</v>
      </c>
      <c r="C647">
        <v>5.5369999999999999</v>
      </c>
      <c r="D647" t="s">
        <v>1630</v>
      </c>
    </row>
    <row r="648" spans="1:6" x14ac:dyDescent="0.3">
      <c r="A648" t="s">
        <v>648</v>
      </c>
      <c r="B648" t="s">
        <v>1</v>
      </c>
      <c r="C648">
        <v>2.2759999999999998</v>
      </c>
      <c r="D648" t="s">
        <v>1631</v>
      </c>
    </row>
    <row r="649" spans="1:6" x14ac:dyDescent="0.3">
      <c r="A649" t="s">
        <v>649</v>
      </c>
      <c r="B649" t="s">
        <v>1</v>
      </c>
      <c r="C649">
        <v>1.0660000000000001</v>
      </c>
      <c r="D649" t="s">
        <v>1633</v>
      </c>
      <c r="E649" t="s">
        <v>1632</v>
      </c>
    </row>
    <row r="650" spans="1:6" x14ac:dyDescent="0.3">
      <c r="A650" t="s">
        <v>650</v>
      </c>
      <c r="B650" t="s">
        <v>1</v>
      </c>
      <c r="C650">
        <v>1.669</v>
      </c>
      <c r="D650" t="s">
        <v>1634</v>
      </c>
    </row>
    <row r="651" spans="1:6" x14ac:dyDescent="0.3">
      <c r="A651" t="s">
        <v>651</v>
      </c>
      <c r="B651" t="s">
        <v>1</v>
      </c>
      <c r="C651">
        <v>6.65</v>
      </c>
      <c r="E651" t="s">
        <v>1635</v>
      </c>
    </row>
    <row r="652" spans="1:6" x14ac:dyDescent="0.3">
      <c r="A652" t="s">
        <v>652</v>
      </c>
      <c r="B652" t="s">
        <v>1</v>
      </c>
      <c r="C652">
        <v>1.659</v>
      </c>
      <c r="D652" t="s">
        <v>1636</v>
      </c>
    </row>
    <row r="653" spans="1:6" x14ac:dyDescent="0.3">
      <c r="A653" t="s">
        <v>653</v>
      </c>
      <c r="B653" t="s">
        <v>11</v>
      </c>
      <c r="C653">
        <v>23.5</v>
      </c>
    </row>
    <row r="654" spans="1:6" x14ac:dyDescent="0.3">
      <c r="A654" t="s">
        <v>654</v>
      </c>
      <c r="B654" t="s">
        <v>1</v>
      </c>
      <c r="C654">
        <v>4.5339999999999998</v>
      </c>
      <c r="D654" s="1" t="s">
        <v>1637</v>
      </c>
      <c r="E654" s="1" t="s">
        <v>1178</v>
      </c>
      <c r="F654" t="s">
        <v>1857</v>
      </c>
    </row>
    <row r="655" spans="1:6" x14ac:dyDescent="0.3">
      <c r="A655" t="s">
        <v>655</v>
      </c>
      <c r="B655" t="s">
        <v>1</v>
      </c>
      <c r="C655">
        <v>0.60399999999999998</v>
      </c>
      <c r="D655" s="1" t="s">
        <v>1638</v>
      </c>
      <c r="E655" s="1" t="s">
        <v>1638</v>
      </c>
    </row>
    <row r="656" spans="1:6" x14ac:dyDescent="0.3">
      <c r="A656" t="s">
        <v>656</v>
      </c>
      <c r="B656" t="s">
        <v>1</v>
      </c>
      <c r="C656">
        <v>3.5009999999999999</v>
      </c>
      <c r="D656" t="s">
        <v>1640</v>
      </c>
      <c r="E656" s="1" t="s">
        <v>1639</v>
      </c>
      <c r="F656" t="s">
        <v>1910</v>
      </c>
    </row>
    <row r="657" spans="1:7" x14ac:dyDescent="0.3">
      <c r="A657" t="s">
        <v>657</v>
      </c>
      <c r="B657" t="s">
        <v>1</v>
      </c>
      <c r="C657">
        <v>16.28</v>
      </c>
      <c r="D657" t="s">
        <v>1641</v>
      </c>
    </row>
    <row r="658" spans="1:7" x14ac:dyDescent="0.3">
      <c r="A658" t="s">
        <v>658</v>
      </c>
      <c r="B658" t="s">
        <v>1</v>
      </c>
      <c r="C658">
        <v>1.5229999999999999</v>
      </c>
      <c r="D658" t="s">
        <v>1643</v>
      </c>
      <c r="E658" s="1" t="s">
        <v>1642</v>
      </c>
      <c r="F658" t="s">
        <v>1642</v>
      </c>
    </row>
    <row r="659" spans="1:7" x14ac:dyDescent="0.3">
      <c r="A659" t="s">
        <v>659</v>
      </c>
      <c r="B659" t="s">
        <v>1</v>
      </c>
      <c r="C659">
        <v>11.83</v>
      </c>
      <c r="D659" t="s">
        <v>1644</v>
      </c>
      <c r="E659" t="s">
        <v>1645</v>
      </c>
    </row>
    <row r="660" spans="1:7" x14ac:dyDescent="0.3">
      <c r="A660" t="s">
        <v>660</v>
      </c>
      <c r="B660" t="s">
        <v>1</v>
      </c>
      <c r="C660">
        <v>5.4340000000000002</v>
      </c>
    </row>
    <row r="661" spans="1:7" x14ac:dyDescent="0.3">
      <c r="A661" t="s">
        <v>661</v>
      </c>
      <c r="B661" t="s">
        <v>1</v>
      </c>
      <c r="C661">
        <v>1.851</v>
      </c>
    </row>
    <row r="662" spans="1:7" x14ac:dyDescent="0.3">
      <c r="A662" t="s">
        <v>662</v>
      </c>
      <c r="B662" t="s">
        <v>1</v>
      </c>
      <c r="C662">
        <v>5.8470000000000004</v>
      </c>
    </row>
    <row r="663" spans="1:7" x14ac:dyDescent="0.3">
      <c r="A663" t="s">
        <v>663</v>
      </c>
      <c r="B663" t="s">
        <v>1</v>
      </c>
      <c r="C663">
        <v>0.24099999999999999</v>
      </c>
      <c r="E663" t="s">
        <v>1647</v>
      </c>
      <c r="F663" t="s">
        <v>1646</v>
      </c>
    </row>
    <row r="664" spans="1:7" x14ac:dyDescent="0.3">
      <c r="A664" t="s">
        <v>664</v>
      </c>
      <c r="B664" t="s">
        <v>1</v>
      </c>
      <c r="C664">
        <v>14.48</v>
      </c>
    </row>
    <row r="665" spans="1:7" x14ac:dyDescent="0.3">
      <c r="A665" t="s">
        <v>665</v>
      </c>
      <c r="B665" t="s">
        <v>1</v>
      </c>
      <c r="C665">
        <v>4.1319999999999997</v>
      </c>
      <c r="D665" t="s">
        <v>1648</v>
      </c>
      <c r="E665" t="s">
        <v>1649</v>
      </c>
    </row>
    <row r="666" spans="1:7" x14ac:dyDescent="0.3">
      <c r="A666" t="s">
        <v>666</v>
      </c>
      <c r="B666" t="s">
        <v>1</v>
      </c>
      <c r="C666">
        <v>6.43</v>
      </c>
      <c r="D666" t="s">
        <v>1650</v>
      </c>
      <c r="E666" t="s">
        <v>1940</v>
      </c>
      <c r="F666" t="s">
        <v>1941</v>
      </c>
    </row>
    <row r="667" spans="1:7" x14ac:dyDescent="0.3">
      <c r="A667" t="s">
        <v>667</v>
      </c>
      <c r="B667" t="s">
        <v>1</v>
      </c>
      <c r="C667">
        <v>3.5059999999999998</v>
      </c>
      <c r="E667" t="s">
        <v>1651</v>
      </c>
    </row>
    <row r="668" spans="1:7" x14ac:dyDescent="0.3">
      <c r="A668" t="s">
        <v>668</v>
      </c>
      <c r="B668" t="s">
        <v>1</v>
      </c>
      <c r="C668">
        <v>5.1920000000000002</v>
      </c>
      <c r="D668" t="s">
        <v>1652</v>
      </c>
      <c r="E668" s="1" t="s">
        <v>1345</v>
      </c>
      <c r="F668" t="s">
        <v>1345</v>
      </c>
      <c r="G668" t="s">
        <v>1345</v>
      </c>
    </row>
    <row r="669" spans="1:7" x14ac:dyDescent="0.3">
      <c r="A669" t="s">
        <v>669</v>
      </c>
      <c r="B669" t="s">
        <v>1</v>
      </c>
      <c r="C669">
        <v>2.9609999999999999</v>
      </c>
      <c r="D669" t="s">
        <v>1653</v>
      </c>
    </row>
    <row r="670" spans="1:7" x14ac:dyDescent="0.3">
      <c r="A670" t="s">
        <v>670</v>
      </c>
      <c r="B670" t="s">
        <v>1</v>
      </c>
      <c r="C670">
        <v>0.36899999999999999</v>
      </c>
    </row>
    <row r="671" spans="1:7" x14ac:dyDescent="0.3">
      <c r="A671" t="s">
        <v>671</v>
      </c>
      <c r="B671" t="s">
        <v>1</v>
      </c>
      <c r="C671">
        <v>1.3089999999999999</v>
      </c>
    </row>
    <row r="672" spans="1:7" x14ac:dyDescent="0.3">
      <c r="A672" t="s">
        <v>672</v>
      </c>
      <c r="B672" t="s">
        <v>1</v>
      </c>
      <c r="C672">
        <v>3.7450000000000001</v>
      </c>
      <c r="D672" t="s">
        <v>1654</v>
      </c>
      <c r="E672" t="s">
        <v>1655</v>
      </c>
      <c r="F672" t="s">
        <v>1872</v>
      </c>
      <c r="G672" t="s">
        <v>1848</v>
      </c>
    </row>
    <row r="673" spans="1:6" x14ac:dyDescent="0.3">
      <c r="A673" t="s">
        <v>673</v>
      </c>
      <c r="B673" t="s">
        <v>1</v>
      </c>
      <c r="C673">
        <v>0.29699999999999999</v>
      </c>
      <c r="E673" t="s">
        <v>1656</v>
      </c>
      <c r="F673" t="s">
        <v>1656</v>
      </c>
    </row>
    <row r="674" spans="1:6" x14ac:dyDescent="0.3">
      <c r="A674" t="s">
        <v>674</v>
      </c>
      <c r="B674" t="s">
        <v>1</v>
      </c>
      <c r="C674">
        <v>2.3610000000000002</v>
      </c>
    </row>
    <row r="675" spans="1:6" x14ac:dyDescent="0.3">
      <c r="A675" t="s">
        <v>675</v>
      </c>
      <c r="B675" t="s">
        <v>1</v>
      </c>
      <c r="C675">
        <v>4.4059999999999997</v>
      </c>
      <c r="D675" t="s">
        <v>1657</v>
      </c>
      <c r="F675" t="s">
        <v>1657</v>
      </c>
    </row>
    <row r="676" spans="1:6" x14ac:dyDescent="0.3">
      <c r="A676" t="s">
        <v>676</v>
      </c>
      <c r="B676" t="s">
        <v>11</v>
      </c>
      <c r="C676">
        <v>1E-3</v>
      </c>
      <c r="E676" t="s">
        <v>1658</v>
      </c>
      <c r="F676" t="s">
        <v>1658</v>
      </c>
    </row>
    <row r="677" spans="1:6" x14ac:dyDescent="0.3">
      <c r="A677" t="s">
        <v>677</v>
      </c>
      <c r="B677" t="s">
        <v>1</v>
      </c>
      <c r="C677">
        <v>0.83199999999999996</v>
      </c>
    </row>
    <row r="678" spans="1:6" x14ac:dyDescent="0.3">
      <c r="A678" t="s">
        <v>678</v>
      </c>
      <c r="B678" t="s">
        <v>1</v>
      </c>
      <c r="C678">
        <v>0.624</v>
      </c>
      <c r="D678" t="s">
        <v>1659</v>
      </c>
    </row>
    <row r="679" spans="1:6" x14ac:dyDescent="0.3">
      <c r="A679" t="s">
        <v>679</v>
      </c>
      <c r="B679" t="s">
        <v>1</v>
      </c>
      <c r="C679">
        <v>4.468</v>
      </c>
      <c r="D679" t="s">
        <v>1660</v>
      </c>
      <c r="E679" t="s">
        <v>1661</v>
      </c>
    </row>
    <row r="680" spans="1:6" x14ac:dyDescent="0.3">
      <c r="A680" t="s">
        <v>680</v>
      </c>
      <c r="B680" t="s">
        <v>1</v>
      </c>
      <c r="C680">
        <v>7.194</v>
      </c>
    </row>
    <row r="681" spans="1:6" x14ac:dyDescent="0.3">
      <c r="A681" t="s">
        <v>681</v>
      </c>
      <c r="B681" t="s">
        <v>1</v>
      </c>
      <c r="C681">
        <v>5.8999999999999997E-2</v>
      </c>
    </row>
    <row r="682" spans="1:6" x14ac:dyDescent="0.3">
      <c r="A682" t="s">
        <v>682</v>
      </c>
      <c r="B682" t="s">
        <v>1</v>
      </c>
      <c r="C682">
        <v>1.587</v>
      </c>
      <c r="D682" t="s">
        <v>1662</v>
      </c>
    </row>
    <row r="683" spans="1:6" x14ac:dyDescent="0.3">
      <c r="A683" t="s">
        <v>683</v>
      </c>
      <c r="B683" t="s">
        <v>1</v>
      </c>
      <c r="C683">
        <v>2.9969999999999999</v>
      </c>
    </row>
    <row r="684" spans="1:6" x14ac:dyDescent="0.3">
      <c r="A684" t="s">
        <v>684</v>
      </c>
      <c r="B684" t="s">
        <v>1</v>
      </c>
      <c r="C684">
        <v>0.32900000000000001</v>
      </c>
      <c r="D684" t="s">
        <v>1664</v>
      </c>
      <c r="E684" t="s">
        <v>1663</v>
      </c>
    </row>
    <row r="685" spans="1:6" x14ac:dyDescent="0.3">
      <c r="A685" t="s">
        <v>685</v>
      </c>
      <c r="B685" t="s">
        <v>1</v>
      </c>
      <c r="C685">
        <v>2.4500000000000002</v>
      </c>
      <c r="D685" t="s">
        <v>1666</v>
      </c>
      <c r="E685" t="s">
        <v>1667</v>
      </c>
      <c r="F685" t="s">
        <v>1665</v>
      </c>
    </row>
    <row r="686" spans="1:6" x14ac:dyDescent="0.3">
      <c r="A686" t="s">
        <v>686</v>
      </c>
      <c r="B686" t="s">
        <v>1</v>
      </c>
      <c r="C686">
        <v>0.78400000000000003</v>
      </c>
      <c r="D686" t="s">
        <v>1668</v>
      </c>
    </row>
    <row r="687" spans="1:6" x14ac:dyDescent="0.3">
      <c r="A687" t="s">
        <v>687</v>
      </c>
      <c r="B687" t="s">
        <v>1</v>
      </c>
      <c r="C687">
        <v>2.722</v>
      </c>
      <c r="D687" s="1" t="s">
        <v>1669</v>
      </c>
      <c r="E687" s="1" t="s">
        <v>1669</v>
      </c>
      <c r="F687" t="s">
        <v>1669</v>
      </c>
    </row>
    <row r="688" spans="1:6" x14ac:dyDescent="0.3">
      <c r="A688" t="s">
        <v>688</v>
      </c>
      <c r="B688" t="s">
        <v>1</v>
      </c>
      <c r="C688">
        <v>0.65900000000000003</v>
      </c>
      <c r="D688" s="1" t="s">
        <v>1671</v>
      </c>
      <c r="E688" t="s">
        <v>1670</v>
      </c>
      <c r="F688" t="s">
        <v>1873</v>
      </c>
    </row>
    <row r="689" spans="1:7" x14ac:dyDescent="0.3">
      <c r="A689" t="s">
        <v>689</v>
      </c>
      <c r="B689" t="s">
        <v>1</v>
      </c>
      <c r="C689">
        <v>0.17</v>
      </c>
      <c r="E689" t="s">
        <v>1672</v>
      </c>
    </row>
    <row r="690" spans="1:7" x14ac:dyDescent="0.3">
      <c r="A690" t="s">
        <v>690</v>
      </c>
      <c r="B690" t="s">
        <v>1</v>
      </c>
      <c r="C690">
        <v>16.03</v>
      </c>
      <c r="D690" t="s">
        <v>1673</v>
      </c>
      <c r="F690" t="s">
        <v>1673</v>
      </c>
      <c r="G690" t="s">
        <v>1673</v>
      </c>
    </row>
    <row r="691" spans="1:7" x14ac:dyDescent="0.3">
      <c r="A691" t="s">
        <v>691</v>
      </c>
      <c r="B691" t="s">
        <v>1</v>
      </c>
      <c r="C691">
        <v>0.188</v>
      </c>
      <c r="D691" t="s">
        <v>1674</v>
      </c>
      <c r="E691" s="1" t="s">
        <v>1186</v>
      </c>
      <c r="F691" t="s">
        <v>1953</v>
      </c>
    </row>
    <row r="692" spans="1:7" x14ac:dyDescent="0.3">
      <c r="A692" t="s">
        <v>692</v>
      </c>
      <c r="B692" t="s">
        <v>1</v>
      </c>
      <c r="C692">
        <v>11.86</v>
      </c>
      <c r="E692" t="s">
        <v>1677</v>
      </c>
      <c r="F692" t="s">
        <v>1676</v>
      </c>
    </row>
    <row r="693" spans="1:7" x14ac:dyDescent="0.3">
      <c r="A693" t="s">
        <v>693</v>
      </c>
      <c r="B693" t="s">
        <v>1</v>
      </c>
      <c r="C693">
        <v>3.9E-2</v>
      </c>
      <c r="D693" t="s">
        <v>1675</v>
      </c>
    </row>
    <row r="694" spans="1:7" x14ac:dyDescent="0.3">
      <c r="A694" t="s">
        <v>694</v>
      </c>
      <c r="B694" t="s">
        <v>1</v>
      </c>
      <c r="C694">
        <v>7.9139999999999997</v>
      </c>
    </row>
    <row r="695" spans="1:7" x14ac:dyDescent="0.3">
      <c r="A695" t="s">
        <v>695</v>
      </c>
      <c r="B695" t="s">
        <v>1</v>
      </c>
      <c r="C695">
        <v>3.556</v>
      </c>
    </row>
    <row r="696" spans="1:7" x14ac:dyDescent="0.3">
      <c r="A696" t="s">
        <v>696</v>
      </c>
      <c r="B696" t="s">
        <v>1</v>
      </c>
      <c r="C696">
        <v>2.9449999999999998</v>
      </c>
      <c r="D696" t="s">
        <v>1678</v>
      </c>
      <c r="F696" t="s">
        <v>1878</v>
      </c>
    </row>
    <row r="697" spans="1:7" x14ac:dyDescent="0.3">
      <c r="A697" t="s">
        <v>697</v>
      </c>
      <c r="B697" t="s">
        <v>1</v>
      </c>
      <c r="C697">
        <v>5.7939999999999996</v>
      </c>
      <c r="D697" t="s">
        <v>1896</v>
      </c>
      <c r="F697" t="s">
        <v>2087</v>
      </c>
    </row>
    <row r="698" spans="1:7" x14ac:dyDescent="0.3">
      <c r="A698" t="s">
        <v>698</v>
      </c>
      <c r="B698" t="s">
        <v>1</v>
      </c>
      <c r="C698">
        <v>3.1190000000000002</v>
      </c>
    </row>
    <row r="699" spans="1:7" x14ac:dyDescent="0.3">
      <c r="A699" t="s">
        <v>699</v>
      </c>
      <c r="B699" t="s">
        <v>1</v>
      </c>
      <c r="C699">
        <v>3.4279999999999999</v>
      </c>
      <c r="D699" t="s">
        <v>1679</v>
      </c>
    </row>
    <row r="700" spans="1:7" x14ac:dyDescent="0.3">
      <c r="A700" t="s">
        <v>700</v>
      </c>
      <c r="B700" t="s">
        <v>1</v>
      </c>
      <c r="C700">
        <v>3.8969999999999998</v>
      </c>
      <c r="D700" s="4" t="s">
        <v>1680</v>
      </c>
    </row>
    <row r="701" spans="1:7" x14ac:dyDescent="0.3">
      <c r="A701" t="s">
        <v>701</v>
      </c>
      <c r="B701" t="s">
        <v>1</v>
      </c>
      <c r="C701">
        <v>3.7330000000000001</v>
      </c>
      <c r="D701" t="s">
        <v>1681</v>
      </c>
    </row>
    <row r="702" spans="1:7" x14ac:dyDescent="0.3">
      <c r="A702" t="s">
        <v>702</v>
      </c>
      <c r="B702" t="s">
        <v>1</v>
      </c>
      <c r="C702">
        <v>5.1429999999999998</v>
      </c>
      <c r="D702" t="s">
        <v>1682</v>
      </c>
    </row>
    <row r="703" spans="1:7" x14ac:dyDescent="0.3">
      <c r="A703" t="s">
        <v>703</v>
      </c>
      <c r="B703" t="s">
        <v>1</v>
      </c>
      <c r="C703">
        <v>0.23699999999999999</v>
      </c>
      <c r="E703" t="s">
        <v>1683</v>
      </c>
    </row>
    <row r="704" spans="1:7" x14ac:dyDescent="0.3">
      <c r="A704" t="s">
        <v>704</v>
      </c>
      <c r="B704" t="s">
        <v>1</v>
      </c>
      <c r="C704">
        <v>1.732</v>
      </c>
      <c r="D704" t="s">
        <v>1685</v>
      </c>
      <c r="E704" t="s">
        <v>1684</v>
      </c>
    </row>
    <row r="705" spans="1:7" x14ac:dyDescent="0.3">
      <c r="A705" t="s">
        <v>705</v>
      </c>
      <c r="B705" t="s">
        <v>1</v>
      </c>
      <c r="C705">
        <v>2.2450000000000001</v>
      </c>
    </row>
    <row r="706" spans="1:7" x14ac:dyDescent="0.3">
      <c r="A706" t="s">
        <v>706</v>
      </c>
      <c r="B706" t="s">
        <v>1</v>
      </c>
      <c r="C706">
        <v>0.86199999999999999</v>
      </c>
    </row>
    <row r="707" spans="1:7" x14ac:dyDescent="0.3">
      <c r="A707" t="s">
        <v>707</v>
      </c>
      <c r="B707" t="s">
        <v>1</v>
      </c>
      <c r="C707">
        <v>0.76100000000000001</v>
      </c>
      <c r="D707" t="s">
        <v>1686</v>
      </c>
      <c r="E707" t="s">
        <v>1687</v>
      </c>
    </row>
    <row r="708" spans="1:7" x14ac:dyDescent="0.3">
      <c r="A708" t="s">
        <v>708</v>
      </c>
      <c r="B708" t="s">
        <v>1</v>
      </c>
      <c r="C708">
        <v>1.931</v>
      </c>
    </row>
    <row r="709" spans="1:7" x14ac:dyDescent="0.3">
      <c r="A709" t="s">
        <v>709</v>
      </c>
      <c r="B709" t="s">
        <v>1</v>
      </c>
      <c r="C709">
        <v>1.1679999999999999</v>
      </c>
      <c r="D709" t="s">
        <v>1689</v>
      </c>
      <c r="E709" t="s">
        <v>1688</v>
      </c>
    </row>
    <row r="710" spans="1:7" x14ac:dyDescent="0.3">
      <c r="A710" t="s">
        <v>710</v>
      </c>
      <c r="B710" t="s">
        <v>1</v>
      </c>
      <c r="C710">
        <v>2.0379999999999998</v>
      </c>
      <c r="D710" t="s">
        <v>1690</v>
      </c>
      <c r="E710" t="s">
        <v>1691</v>
      </c>
      <c r="F710" t="s">
        <v>1914</v>
      </c>
    </row>
    <row r="711" spans="1:7" x14ac:dyDescent="0.3">
      <c r="A711" t="s">
        <v>711</v>
      </c>
      <c r="B711" t="s">
        <v>1</v>
      </c>
      <c r="C711">
        <v>2.7789999999999999</v>
      </c>
      <c r="D711" t="s">
        <v>1692</v>
      </c>
      <c r="E711" s="1" t="s">
        <v>1693</v>
      </c>
      <c r="F711" t="s">
        <v>1934</v>
      </c>
      <c r="G711" t="s">
        <v>1693</v>
      </c>
    </row>
    <row r="712" spans="1:7" x14ac:dyDescent="0.3">
      <c r="A712" t="s">
        <v>712</v>
      </c>
      <c r="B712" t="s">
        <v>1</v>
      </c>
      <c r="C712">
        <v>8.1120000000000001</v>
      </c>
      <c r="D712" t="s">
        <v>1694</v>
      </c>
    </row>
    <row r="713" spans="1:7" x14ac:dyDescent="0.3">
      <c r="A713" t="s">
        <v>713</v>
      </c>
      <c r="B713" t="s">
        <v>1</v>
      </c>
      <c r="C713">
        <v>2.1539999999999999</v>
      </c>
      <c r="D713" t="s">
        <v>1695</v>
      </c>
      <c r="E713" s="1" t="s">
        <v>1696</v>
      </c>
      <c r="F713" t="s">
        <v>1865</v>
      </c>
    </row>
    <row r="714" spans="1:7" x14ac:dyDescent="0.3">
      <c r="A714" t="s">
        <v>714</v>
      </c>
      <c r="B714" t="s">
        <v>1</v>
      </c>
      <c r="C714">
        <v>0.71</v>
      </c>
      <c r="D714" t="s">
        <v>1697</v>
      </c>
      <c r="E714" s="1" t="s">
        <v>1698</v>
      </c>
    </row>
    <row r="715" spans="1:7" x14ac:dyDescent="0.3">
      <c r="A715" t="s">
        <v>715</v>
      </c>
      <c r="B715" t="s">
        <v>11</v>
      </c>
      <c r="C715">
        <v>3.0000000000000001E-3</v>
      </c>
    </row>
    <row r="716" spans="1:7" x14ac:dyDescent="0.3">
      <c r="A716" t="s">
        <v>716</v>
      </c>
      <c r="B716" t="s">
        <v>1</v>
      </c>
      <c r="C716">
        <v>0.624</v>
      </c>
      <c r="D716" t="s">
        <v>1700</v>
      </c>
      <c r="E716" s="1" t="s">
        <v>1699</v>
      </c>
      <c r="F716" t="s">
        <v>1945</v>
      </c>
    </row>
    <row r="717" spans="1:7" x14ac:dyDescent="0.3">
      <c r="A717" t="s">
        <v>717</v>
      </c>
      <c r="B717" t="s">
        <v>1</v>
      </c>
      <c r="C717">
        <v>0.92700000000000005</v>
      </c>
      <c r="E717" t="s">
        <v>1701</v>
      </c>
    </row>
    <row r="718" spans="1:7" x14ac:dyDescent="0.3">
      <c r="A718" t="s">
        <v>718</v>
      </c>
      <c r="B718" t="s">
        <v>11</v>
      </c>
      <c r="C718">
        <v>24.6</v>
      </c>
      <c r="E718" s="1" t="s">
        <v>1702</v>
      </c>
      <c r="F718" t="s">
        <v>1860</v>
      </c>
    </row>
    <row r="719" spans="1:7" x14ac:dyDescent="0.3">
      <c r="A719" t="s">
        <v>719</v>
      </c>
      <c r="B719" t="s">
        <v>1</v>
      </c>
      <c r="C719">
        <v>5.2889999999999997</v>
      </c>
      <c r="D719" t="s">
        <v>1703</v>
      </c>
      <c r="E719" s="1" t="s">
        <v>1463</v>
      </c>
      <c r="F719" t="s">
        <v>1928</v>
      </c>
    </row>
    <row r="720" spans="1:7" x14ac:dyDescent="0.3">
      <c r="A720" t="s">
        <v>720</v>
      </c>
      <c r="B720" t="s">
        <v>1</v>
      </c>
      <c r="C720">
        <v>1.218</v>
      </c>
    </row>
    <row r="721" spans="1:7" x14ac:dyDescent="0.3">
      <c r="A721" t="s">
        <v>721</v>
      </c>
      <c r="B721" t="s">
        <v>1</v>
      </c>
      <c r="C721">
        <v>2.0390000000000001</v>
      </c>
      <c r="D721" t="s">
        <v>1704</v>
      </c>
      <c r="F721" t="s">
        <v>1936</v>
      </c>
    </row>
    <row r="722" spans="1:7" x14ac:dyDescent="0.3">
      <c r="A722" t="s">
        <v>722</v>
      </c>
      <c r="B722" t="s">
        <v>1</v>
      </c>
      <c r="C722">
        <v>1.103</v>
      </c>
      <c r="D722" t="s">
        <v>1705</v>
      </c>
      <c r="E722" s="1" t="s">
        <v>1706</v>
      </c>
      <c r="F722" t="s">
        <v>1933</v>
      </c>
    </row>
    <row r="723" spans="1:7" x14ac:dyDescent="0.3">
      <c r="A723" t="s">
        <v>723</v>
      </c>
      <c r="B723" t="s">
        <v>1</v>
      </c>
      <c r="C723">
        <v>13.64</v>
      </c>
      <c r="D723" t="s">
        <v>1707</v>
      </c>
    </row>
    <row r="724" spans="1:7" x14ac:dyDescent="0.3">
      <c r="A724" t="s">
        <v>724</v>
      </c>
      <c r="B724" t="s">
        <v>1</v>
      </c>
      <c r="C724">
        <v>3.4849999999999999</v>
      </c>
      <c r="D724" t="s">
        <v>1708</v>
      </c>
      <c r="E724" s="1" t="s">
        <v>1709</v>
      </c>
      <c r="F724" t="s">
        <v>1887</v>
      </c>
    </row>
    <row r="725" spans="1:7" x14ac:dyDescent="0.3">
      <c r="A725" t="s">
        <v>725</v>
      </c>
      <c r="B725" t="s">
        <v>1</v>
      </c>
      <c r="C725">
        <v>3.0960000000000001</v>
      </c>
      <c r="D725" t="s">
        <v>1711</v>
      </c>
      <c r="E725" t="s">
        <v>1710</v>
      </c>
      <c r="F725" t="s">
        <v>1711</v>
      </c>
    </row>
    <row r="726" spans="1:7" x14ac:dyDescent="0.3">
      <c r="A726" t="s">
        <v>726</v>
      </c>
      <c r="B726" t="s">
        <v>1</v>
      </c>
      <c r="C726">
        <v>5.3650000000000002</v>
      </c>
      <c r="D726" s="1" t="s">
        <v>1712</v>
      </c>
      <c r="E726" s="3" t="s">
        <v>1713</v>
      </c>
      <c r="F726" t="s">
        <v>1714</v>
      </c>
    </row>
    <row r="727" spans="1:7" x14ac:dyDescent="0.3">
      <c r="A727" t="s">
        <v>727</v>
      </c>
      <c r="B727" t="s">
        <v>1</v>
      </c>
      <c r="C727">
        <v>9.1509999999999998</v>
      </c>
      <c r="D727" t="s">
        <v>1715</v>
      </c>
      <c r="E727" s="1" t="s">
        <v>1716</v>
      </c>
      <c r="F727" t="s">
        <v>2092</v>
      </c>
      <c r="G727" t="s">
        <v>1898</v>
      </c>
    </row>
    <row r="728" spans="1:7" x14ac:dyDescent="0.3">
      <c r="A728" t="s">
        <v>728</v>
      </c>
      <c r="B728" t="s">
        <v>1</v>
      </c>
      <c r="C728">
        <v>6.6680000000000001</v>
      </c>
      <c r="D728" t="s">
        <v>1717</v>
      </c>
    </row>
    <row r="729" spans="1:7" x14ac:dyDescent="0.3">
      <c r="A729" t="s">
        <v>729</v>
      </c>
      <c r="B729" t="s">
        <v>1</v>
      </c>
      <c r="C729">
        <v>22.1</v>
      </c>
      <c r="E729" t="s">
        <v>1718</v>
      </c>
    </row>
    <row r="730" spans="1:7" x14ac:dyDescent="0.3">
      <c r="A730" t="s">
        <v>730</v>
      </c>
      <c r="B730" t="s">
        <v>1</v>
      </c>
      <c r="C730">
        <v>0.13700000000000001</v>
      </c>
      <c r="D730" t="s">
        <v>1719</v>
      </c>
    </row>
    <row r="731" spans="1:7" x14ac:dyDescent="0.3">
      <c r="A731" t="s">
        <v>731</v>
      </c>
      <c r="B731" t="s">
        <v>1</v>
      </c>
      <c r="C731">
        <v>4.41</v>
      </c>
      <c r="D731" t="s">
        <v>1721</v>
      </c>
      <c r="E731" s="1" t="s">
        <v>1720</v>
      </c>
      <c r="G731" t="s">
        <v>1720</v>
      </c>
    </row>
    <row r="732" spans="1:7" x14ac:dyDescent="0.3">
      <c r="A732" t="s">
        <v>732</v>
      </c>
      <c r="B732" t="s">
        <v>1</v>
      </c>
      <c r="C732">
        <v>6.2409999999999997</v>
      </c>
      <c r="E732" t="s">
        <v>1722</v>
      </c>
    </row>
    <row r="733" spans="1:7" x14ac:dyDescent="0.3">
      <c r="A733" t="s">
        <v>733</v>
      </c>
      <c r="B733" t="s">
        <v>1</v>
      </c>
      <c r="C733">
        <v>5.8819999999999997</v>
      </c>
    </row>
    <row r="734" spans="1:7" x14ac:dyDescent="0.3">
      <c r="A734" t="s">
        <v>734</v>
      </c>
      <c r="B734" t="s">
        <v>1</v>
      </c>
      <c r="C734">
        <v>1.19</v>
      </c>
    </row>
    <row r="735" spans="1:7" x14ac:dyDescent="0.3">
      <c r="A735" t="s">
        <v>735</v>
      </c>
      <c r="B735" t="s">
        <v>1</v>
      </c>
      <c r="C735">
        <v>2.8039999999999998</v>
      </c>
      <c r="E735" t="s">
        <v>2086</v>
      </c>
      <c r="F735" t="s">
        <v>1723</v>
      </c>
    </row>
    <row r="736" spans="1:7" x14ac:dyDescent="0.3">
      <c r="A736" t="s">
        <v>736</v>
      </c>
      <c r="B736" t="s">
        <v>1</v>
      </c>
      <c r="C736">
        <v>1.9419999999999999</v>
      </c>
    </row>
    <row r="737" spans="1:6" x14ac:dyDescent="0.3">
      <c r="A737" t="s">
        <v>737</v>
      </c>
      <c r="B737" t="s">
        <v>1</v>
      </c>
      <c r="C737">
        <v>8.7579999999999991</v>
      </c>
      <c r="D737" t="s">
        <v>1725</v>
      </c>
      <c r="E737" s="1" t="s">
        <v>1724</v>
      </c>
    </row>
    <row r="738" spans="1:6" x14ac:dyDescent="0.3">
      <c r="A738" t="s">
        <v>738</v>
      </c>
      <c r="B738" t="s">
        <v>1</v>
      </c>
      <c r="C738">
        <v>10.51</v>
      </c>
    </row>
    <row r="739" spans="1:6" x14ac:dyDescent="0.3">
      <c r="A739" t="s">
        <v>739</v>
      </c>
      <c r="B739" t="s">
        <v>1</v>
      </c>
      <c r="C739">
        <v>8.0269999999999992</v>
      </c>
      <c r="D739" t="s">
        <v>1728</v>
      </c>
      <c r="E739" s="1" t="s">
        <v>1593</v>
      </c>
      <c r="F739" t="s">
        <v>1593</v>
      </c>
    </row>
    <row r="740" spans="1:6" x14ac:dyDescent="0.3">
      <c r="A740" t="s">
        <v>740</v>
      </c>
      <c r="B740" t="s">
        <v>1</v>
      </c>
      <c r="C740">
        <v>3.6349999999999998</v>
      </c>
      <c r="D740" t="s">
        <v>1727</v>
      </c>
      <c r="E740" t="s">
        <v>1726</v>
      </c>
      <c r="F740" t="s">
        <v>1864</v>
      </c>
    </row>
    <row r="741" spans="1:6" x14ac:dyDescent="0.3">
      <c r="A741" t="s">
        <v>741</v>
      </c>
      <c r="B741" t="s">
        <v>1</v>
      </c>
      <c r="C741">
        <v>0.125</v>
      </c>
      <c r="D741" t="s">
        <v>1979</v>
      </c>
    </row>
    <row r="742" spans="1:6" x14ac:dyDescent="0.3">
      <c r="A742" t="s">
        <v>742</v>
      </c>
      <c r="B742" t="s">
        <v>1</v>
      </c>
      <c r="C742">
        <v>7.3019999999999996</v>
      </c>
      <c r="D742" t="s">
        <v>1729</v>
      </c>
      <c r="E742" s="1" t="s">
        <v>1729</v>
      </c>
    </row>
    <row r="743" spans="1:6" x14ac:dyDescent="0.3">
      <c r="A743" t="s">
        <v>743</v>
      </c>
      <c r="B743" t="s">
        <v>1</v>
      </c>
      <c r="C743">
        <v>2.4969999999999999</v>
      </c>
      <c r="E743" t="s">
        <v>1730</v>
      </c>
    </row>
    <row r="744" spans="1:6" x14ac:dyDescent="0.3">
      <c r="A744" t="s">
        <v>744</v>
      </c>
      <c r="B744" t="s">
        <v>1</v>
      </c>
      <c r="C744">
        <v>4.7380000000000004</v>
      </c>
      <c r="D744" t="s">
        <v>1980</v>
      </c>
    </row>
    <row r="745" spans="1:6" x14ac:dyDescent="0.3">
      <c r="A745" t="s">
        <v>745</v>
      </c>
      <c r="B745" t="s">
        <v>1</v>
      </c>
      <c r="C745">
        <v>11.59</v>
      </c>
      <c r="D745" t="s">
        <v>1981</v>
      </c>
      <c r="E745" t="s">
        <v>2081</v>
      </c>
      <c r="F745" t="s">
        <v>2082</v>
      </c>
    </row>
    <row r="746" spans="1:6" x14ac:dyDescent="0.3">
      <c r="A746" t="s">
        <v>746</v>
      </c>
      <c r="B746" t="s">
        <v>1</v>
      </c>
      <c r="C746">
        <v>1.6819999999999999</v>
      </c>
      <c r="D746" t="s">
        <v>1982</v>
      </c>
      <c r="E746" t="s">
        <v>1731</v>
      </c>
    </row>
    <row r="747" spans="1:6" x14ac:dyDescent="0.3">
      <c r="A747" t="s">
        <v>747</v>
      </c>
      <c r="B747" t="s">
        <v>1</v>
      </c>
      <c r="C747">
        <v>9.1839999999999993</v>
      </c>
      <c r="D747" t="s">
        <v>1659</v>
      </c>
    </row>
    <row r="748" spans="1:6" x14ac:dyDescent="0.3">
      <c r="A748" t="s">
        <v>748</v>
      </c>
      <c r="B748" t="s">
        <v>1</v>
      </c>
      <c r="C748">
        <v>8.0050000000000008</v>
      </c>
      <c r="D748" t="s">
        <v>1983</v>
      </c>
      <c r="E748" t="s">
        <v>1732</v>
      </c>
    </row>
    <row r="749" spans="1:6" x14ac:dyDescent="0.3">
      <c r="A749" t="s">
        <v>749</v>
      </c>
      <c r="B749" t="s">
        <v>1</v>
      </c>
      <c r="C749">
        <v>3.569</v>
      </c>
    </row>
    <row r="750" spans="1:6" x14ac:dyDescent="0.3">
      <c r="A750" t="s">
        <v>750</v>
      </c>
      <c r="B750" t="s">
        <v>1</v>
      </c>
      <c r="C750">
        <v>1.085</v>
      </c>
      <c r="D750" t="s">
        <v>1984</v>
      </c>
    </row>
    <row r="751" spans="1:6" x14ac:dyDescent="0.3">
      <c r="A751" t="s">
        <v>751</v>
      </c>
      <c r="B751" t="s">
        <v>1</v>
      </c>
      <c r="C751">
        <v>4.4119999999999999</v>
      </c>
      <c r="D751" t="s">
        <v>1733</v>
      </c>
    </row>
    <row r="752" spans="1:6" x14ac:dyDescent="0.3">
      <c r="A752" t="s">
        <v>752</v>
      </c>
      <c r="B752" t="s">
        <v>1</v>
      </c>
      <c r="C752">
        <v>5.4269999999999996</v>
      </c>
      <c r="D752" t="s">
        <v>1985</v>
      </c>
      <c r="E752" t="s">
        <v>1734</v>
      </c>
    </row>
    <row r="753" spans="1:6" x14ac:dyDescent="0.3">
      <c r="A753" t="s">
        <v>753</v>
      </c>
      <c r="B753" t="s">
        <v>1</v>
      </c>
      <c r="C753">
        <v>0.33200000000000002</v>
      </c>
      <c r="D753" t="s">
        <v>1986</v>
      </c>
      <c r="F753" t="s">
        <v>1141</v>
      </c>
    </row>
    <row r="754" spans="1:6" x14ac:dyDescent="0.3">
      <c r="A754" t="s">
        <v>754</v>
      </c>
      <c r="B754" t="s">
        <v>1</v>
      </c>
      <c r="C754">
        <v>4.0780000000000003</v>
      </c>
      <c r="D754" t="s">
        <v>1987</v>
      </c>
      <c r="E754" t="s">
        <v>1735</v>
      </c>
      <c r="F754" t="s">
        <v>2089</v>
      </c>
    </row>
    <row r="755" spans="1:6" x14ac:dyDescent="0.3">
      <c r="A755" t="s">
        <v>755</v>
      </c>
      <c r="B755" t="s">
        <v>1</v>
      </c>
      <c r="C755">
        <v>0.23699999999999999</v>
      </c>
    </row>
    <row r="756" spans="1:6" x14ac:dyDescent="0.3">
      <c r="A756" t="s">
        <v>756</v>
      </c>
      <c r="B756" t="s">
        <v>1</v>
      </c>
      <c r="C756">
        <v>0.32800000000000001</v>
      </c>
    </row>
    <row r="757" spans="1:6" x14ac:dyDescent="0.3">
      <c r="A757" t="s">
        <v>757</v>
      </c>
      <c r="B757" t="s">
        <v>1</v>
      </c>
      <c r="C757">
        <v>0.99399999999999999</v>
      </c>
    </row>
    <row r="758" spans="1:6" x14ac:dyDescent="0.3">
      <c r="A758" t="s">
        <v>758</v>
      </c>
      <c r="B758" t="s">
        <v>1</v>
      </c>
      <c r="C758">
        <v>16.920000000000002</v>
      </c>
    </row>
    <row r="759" spans="1:6" x14ac:dyDescent="0.3">
      <c r="A759" t="s">
        <v>759</v>
      </c>
      <c r="B759" t="s">
        <v>11</v>
      </c>
      <c r="C759">
        <v>5.59</v>
      </c>
      <c r="D759" t="s">
        <v>1988</v>
      </c>
      <c r="E759" t="s">
        <v>1736</v>
      </c>
      <c r="F759" t="s">
        <v>1904</v>
      </c>
    </row>
    <row r="760" spans="1:6" x14ac:dyDescent="0.3">
      <c r="A760" t="s">
        <v>760</v>
      </c>
      <c r="B760" t="s">
        <v>1</v>
      </c>
      <c r="C760">
        <v>3.9009999999999998</v>
      </c>
    </row>
    <row r="761" spans="1:6" x14ac:dyDescent="0.3">
      <c r="A761" t="s">
        <v>761</v>
      </c>
      <c r="B761" t="s">
        <v>1</v>
      </c>
      <c r="C761">
        <v>3.6549999999999998</v>
      </c>
      <c r="E761" t="s">
        <v>1737</v>
      </c>
    </row>
    <row r="762" spans="1:6" x14ac:dyDescent="0.3">
      <c r="A762" t="s">
        <v>762</v>
      </c>
      <c r="B762" t="s">
        <v>1</v>
      </c>
      <c r="C762">
        <v>2.0760000000000001</v>
      </c>
    </row>
    <row r="763" spans="1:6" x14ac:dyDescent="0.3">
      <c r="A763" t="s">
        <v>763</v>
      </c>
      <c r="B763" t="s">
        <v>1</v>
      </c>
      <c r="C763">
        <v>2.3580000000000001</v>
      </c>
      <c r="D763" t="s">
        <v>1133</v>
      </c>
      <c r="F763" t="s">
        <v>1133</v>
      </c>
    </row>
    <row r="764" spans="1:6" x14ac:dyDescent="0.3">
      <c r="A764" t="s">
        <v>764</v>
      </c>
      <c r="B764" t="s">
        <v>1</v>
      </c>
      <c r="C764">
        <v>2.0430000000000001</v>
      </c>
    </row>
    <row r="765" spans="1:6" x14ac:dyDescent="0.3">
      <c r="A765" t="s">
        <v>765</v>
      </c>
      <c r="B765" t="s">
        <v>1</v>
      </c>
      <c r="C765">
        <v>8.4789999999999992</v>
      </c>
      <c r="D765" t="s">
        <v>1989</v>
      </c>
      <c r="F765" t="s">
        <v>1738</v>
      </c>
    </row>
    <row r="766" spans="1:6" x14ac:dyDescent="0.3">
      <c r="A766" t="s">
        <v>766</v>
      </c>
      <c r="B766" t="s">
        <v>1</v>
      </c>
      <c r="C766">
        <v>0.69</v>
      </c>
      <c r="D766" t="s">
        <v>1990</v>
      </c>
      <c r="E766" t="s">
        <v>1739</v>
      </c>
      <c r="F766" t="s">
        <v>1740</v>
      </c>
    </row>
    <row r="767" spans="1:6" x14ac:dyDescent="0.3">
      <c r="A767" t="s">
        <v>767</v>
      </c>
      <c r="B767" t="s">
        <v>1</v>
      </c>
      <c r="C767">
        <v>10.65</v>
      </c>
      <c r="D767" t="s">
        <v>1991</v>
      </c>
    </row>
    <row r="768" spans="1:6" x14ac:dyDescent="0.3">
      <c r="A768" t="s">
        <v>768</v>
      </c>
      <c r="B768" t="s">
        <v>1</v>
      </c>
      <c r="C768">
        <v>0.19600000000000001</v>
      </c>
      <c r="E768" t="s">
        <v>1741</v>
      </c>
    </row>
    <row r="769" spans="1:6" x14ac:dyDescent="0.3">
      <c r="A769" t="s">
        <v>769</v>
      </c>
      <c r="B769" t="s">
        <v>1</v>
      </c>
      <c r="C769">
        <v>2.6989999999999998</v>
      </c>
      <c r="D769" t="s">
        <v>1992</v>
      </c>
      <c r="F769" t="s">
        <v>1742</v>
      </c>
    </row>
    <row r="770" spans="1:6" x14ac:dyDescent="0.3">
      <c r="A770" t="s">
        <v>770</v>
      </c>
      <c r="B770" t="s">
        <v>1</v>
      </c>
      <c r="C770">
        <v>2.1339999999999999</v>
      </c>
      <c r="D770" t="s">
        <v>1993</v>
      </c>
      <c r="F770" t="s">
        <v>1743</v>
      </c>
    </row>
    <row r="771" spans="1:6" x14ac:dyDescent="0.3">
      <c r="A771" t="s">
        <v>771</v>
      </c>
      <c r="B771" t="s">
        <v>1</v>
      </c>
      <c r="C771">
        <v>5.7709999999999999</v>
      </c>
      <c r="D771" t="s">
        <v>1994</v>
      </c>
      <c r="E771" t="s">
        <v>1744</v>
      </c>
      <c r="F771" t="s">
        <v>1745</v>
      </c>
    </row>
    <row r="772" spans="1:6" x14ac:dyDescent="0.3">
      <c r="A772" t="s">
        <v>772</v>
      </c>
      <c r="B772" t="s">
        <v>1</v>
      </c>
      <c r="C772">
        <v>3.3340000000000001</v>
      </c>
    </row>
    <row r="773" spans="1:6" x14ac:dyDescent="0.3">
      <c r="A773" t="s">
        <v>773</v>
      </c>
      <c r="B773" t="s">
        <v>1</v>
      </c>
      <c r="C773">
        <v>1.6559999999999999</v>
      </c>
    </row>
    <row r="774" spans="1:6" x14ac:dyDescent="0.3">
      <c r="A774" t="s">
        <v>774</v>
      </c>
      <c r="B774" t="s">
        <v>1</v>
      </c>
      <c r="C774">
        <v>2.2269999999999999</v>
      </c>
      <c r="E774" t="s">
        <v>1746</v>
      </c>
      <c r="F774" t="s">
        <v>1965</v>
      </c>
    </row>
    <row r="775" spans="1:6" x14ac:dyDescent="0.3">
      <c r="A775" t="s">
        <v>775</v>
      </c>
      <c r="B775" t="s">
        <v>11</v>
      </c>
      <c r="C775">
        <v>8.4339999999999993</v>
      </c>
      <c r="D775" t="s">
        <v>1995</v>
      </c>
    </row>
    <row r="776" spans="1:6" x14ac:dyDescent="0.3">
      <c r="A776" t="s">
        <v>776</v>
      </c>
      <c r="B776" t="s">
        <v>1</v>
      </c>
      <c r="C776">
        <v>11.24</v>
      </c>
      <c r="E776" t="s">
        <v>1747</v>
      </c>
      <c r="F776" t="s">
        <v>1747</v>
      </c>
    </row>
    <row r="777" spans="1:6" x14ac:dyDescent="0.3">
      <c r="A777" t="s">
        <v>777</v>
      </c>
      <c r="B777" t="s">
        <v>11</v>
      </c>
      <c r="C777">
        <v>30</v>
      </c>
      <c r="D777" t="s">
        <v>1996</v>
      </c>
      <c r="F777" t="s">
        <v>1893</v>
      </c>
    </row>
    <row r="778" spans="1:6" x14ac:dyDescent="0.3">
      <c r="A778" t="s">
        <v>778</v>
      </c>
      <c r="B778" t="s">
        <v>1</v>
      </c>
      <c r="C778">
        <v>11.85</v>
      </c>
      <c r="D778" t="s">
        <v>1997</v>
      </c>
      <c r="E778" t="s">
        <v>1748</v>
      </c>
    </row>
    <row r="779" spans="1:6" x14ac:dyDescent="0.3">
      <c r="A779" t="s">
        <v>779</v>
      </c>
      <c r="B779" t="s">
        <v>1</v>
      </c>
      <c r="C779">
        <v>7.5999999999999998E-2</v>
      </c>
      <c r="E779" t="s">
        <v>1749</v>
      </c>
      <c r="F779" t="s">
        <v>1869</v>
      </c>
    </row>
    <row r="780" spans="1:6" x14ac:dyDescent="0.3">
      <c r="A780" t="s">
        <v>780</v>
      </c>
      <c r="B780" t="s">
        <v>1</v>
      </c>
      <c r="C780">
        <v>0.78200000000000003</v>
      </c>
    </row>
    <row r="781" spans="1:6" x14ac:dyDescent="0.3">
      <c r="A781" t="s">
        <v>781</v>
      </c>
      <c r="B781" t="s">
        <v>1</v>
      </c>
      <c r="C781">
        <v>9.1999999999999998E-2</v>
      </c>
      <c r="D781" t="s">
        <v>1750</v>
      </c>
    </row>
    <row r="782" spans="1:6" x14ac:dyDescent="0.3">
      <c r="A782" t="s">
        <v>782</v>
      </c>
      <c r="B782" t="s">
        <v>1</v>
      </c>
      <c r="C782">
        <v>0.80100000000000005</v>
      </c>
    </row>
    <row r="783" spans="1:6" x14ac:dyDescent="0.3">
      <c r="A783" t="s">
        <v>783</v>
      </c>
      <c r="B783" t="s">
        <v>1</v>
      </c>
      <c r="C783">
        <v>1.054</v>
      </c>
      <c r="D783" t="s">
        <v>1752</v>
      </c>
      <c r="E783" t="s">
        <v>1751</v>
      </c>
      <c r="F783" t="s">
        <v>1950</v>
      </c>
    </row>
    <row r="784" spans="1:6" x14ac:dyDescent="0.3">
      <c r="A784" t="s">
        <v>784</v>
      </c>
      <c r="B784" t="s">
        <v>1</v>
      </c>
      <c r="C784">
        <v>4.5730000000000004</v>
      </c>
      <c r="D784" t="s">
        <v>1753</v>
      </c>
      <c r="E784" s="1" t="s">
        <v>1754</v>
      </c>
      <c r="F784" t="s">
        <v>1943</v>
      </c>
    </row>
    <row r="785" spans="1:6" x14ac:dyDescent="0.3">
      <c r="A785" t="s">
        <v>785</v>
      </c>
      <c r="B785" t="s">
        <v>1</v>
      </c>
      <c r="C785">
        <v>0.16400000000000001</v>
      </c>
      <c r="D785" t="s">
        <v>1998</v>
      </c>
      <c r="E785" t="s">
        <v>1755</v>
      </c>
    </row>
    <row r="786" spans="1:6" x14ac:dyDescent="0.3">
      <c r="A786" t="s">
        <v>786</v>
      </c>
      <c r="B786" t="s">
        <v>1</v>
      </c>
      <c r="C786">
        <v>8.4410000000000007</v>
      </c>
      <c r="D786" t="s">
        <v>1999</v>
      </c>
      <c r="E786" s="1" t="s">
        <v>1756</v>
      </c>
    </row>
    <row r="787" spans="1:6" x14ac:dyDescent="0.3">
      <c r="A787" t="s">
        <v>787</v>
      </c>
      <c r="B787" t="s">
        <v>1</v>
      </c>
      <c r="C787">
        <v>5.9290000000000003</v>
      </c>
      <c r="E787" t="s">
        <v>1757</v>
      </c>
    </row>
    <row r="788" spans="1:6" x14ac:dyDescent="0.3">
      <c r="A788" t="s">
        <v>788</v>
      </c>
      <c r="B788" t="s">
        <v>1</v>
      </c>
      <c r="C788">
        <v>10.78</v>
      </c>
      <c r="D788" t="s">
        <v>2000</v>
      </c>
      <c r="F788" t="s">
        <v>2078</v>
      </c>
    </row>
    <row r="789" spans="1:6" x14ac:dyDescent="0.3">
      <c r="A789" t="s">
        <v>789</v>
      </c>
      <c r="B789" t="s">
        <v>1</v>
      </c>
      <c r="C789">
        <v>0.23499999999999999</v>
      </c>
    </row>
    <row r="790" spans="1:6" x14ac:dyDescent="0.3">
      <c r="A790" t="s">
        <v>790</v>
      </c>
      <c r="B790" t="s">
        <v>1</v>
      </c>
      <c r="C790">
        <v>0.22500000000000001</v>
      </c>
      <c r="D790" t="s">
        <v>2001</v>
      </c>
      <c r="E790" s="1" t="s">
        <v>1758</v>
      </c>
    </row>
    <row r="791" spans="1:6" x14ac:dyDescent="0.3">
      <c r="A791" t="s">
        <v>791</v>
      </c>
      <c r="B791" t="s">
        <v>1</v>
      </c>
      <c r="C791">
        <v>0.157</v>
      </c>
      <c r="D791" t="s">
        <v>2002</v>
      </c>
      <c r="E791" s="1" t="s">
        <v>1759</v>
      </c>
    </row>
    <row r="792" spans="1:6" x14ac:dyDescent="0.3">
      <c r="A792" t="s">
        <v>792</v>
      </c>
      <c r="B792" t="s">
        <v>11</v>
      </c>
      <c r="C792">
        <v>17.239999999999998</v>
      </c>
      <c r="E792" t="s">
        <v>1760</v>
      </c>
    </row>
    <row r="793" spans="1:6" x14ac:dyDescent="0.3">
      <c r="A793" t="s">
        <v>793</v>
      </c>
      <c r="B793" t="s">
        <v>1</v>
      </c>
      <c r="C793">
        <v>5.1970000000000001</v>
      </c>
    </row>
    <row r="794" spans="1:6" x14ac:dyDescent="0.3">
      <c r="A794" t="s">
        <v>794</v>
      </c>
      <c r="B794" t="s">
        <v>1</v>
      </c>
      <c r="C794">
        <v>0.105</v>
      </c>
      <c r="D794" t="s">
        <v>2003</v>
      </c>
      <c r="F794" t="s">
        <v>1916</v>
      </c>
    </row>
    <row r="795" spans="1:6" x14ac:dyDescent="0.3">
      <c r="A795" t="s">
        <v>795</v>
      </c>
      <c r="B795" t="s">
        <v>1</v>
      </c>
      <c r="C795">
        <v>0.32500000000000001</v>
      </c>
      <c r="D795" t="s">
        <v>2004</v>
      </c>
      <c r="E795" s="1" t="s">
        <v>1762</v>
      </c>
      <c r="F795" t="s">
        <v>1761</v>
      </c>
    </row>
    <row r="796" spans="1:6" x14ac:dyDescent="0.3">
      <c r="A796" t="s">
        <v>796</v>
      </c>
      <c r="B796" t="s">
        <v>1</v>
      </c>
      <c r="C796">
        <v>1.349</v>
      </c>
    </row>
    <row r="797" spans="1:6" x14ac:dyDescent="0.3">
      <c r="A797" t="s">
        <v>797</v>
      </c>
      <c r="B797" t="s">
        <v>1</v>
      </c>
      <c r="C797">
        <v>0.214</v>
      </c>
    </row>
    <row r="798" spans="1:6" x14ac:dyDescent="0.3">
      <c r="A798" t="s">
        <v>798</v>
      </c>
      <c r="B798" t="s">
        <v>1</v>
      </c>
      <c r="C798">
        <v>0.71</v>
      </c>
      <c r="D798" t="s">
        <v>2005</v>
      </c>
      <c r="E798" s="1" t="s">
        <v>1168</v>
      </c>
    </row>
    <row r="799" spans="1:6" x14ac:dyDescent="0.3">
      <c r="A799" t="s">
        <v>799</v>
      </c>
      <c r="B799" t="s">
        <v>1</v>
      </c>
      <c r="C799">
        <v>7.0460000000000003</v>
      </c>
      <c r="E799" t="s">
        <v>1763</v>
      </c>
    </row>
    <row r="800" spans="1:6" x14ac:dyDescent="0.3">
      <c r="A800" t="s">
        <v>800</v>
      </c>
      <c r="B800" t="s">
        <v>1</v>
      </c>
      <c r="C800">
        <v>4.2469999999999999</v>
      </c>
    </row>
    <row r="801" spans="1:6" x14ac:dyDescent="0.3">
      <c r="A801" t="s">
        <v>801</v>
      </c>
      <c r="B801" t="s">
        <v>1</v>
      </c>
      <c r="C801">
        <v>4.6059999999999999</v>
      </c>
      <c r="D801" t="s">
        <v>2006</v>
      </c>
      <c r="E801" s="1" t="s">
        <v>968</v>
      </c>
      <c r="F801" t="s">
        <v>1969</v>
      </c>
    </row>
    <row r="802" spans="1:6" x14ac:dyDescent="0.3">
      <c r="A802" t="s">
        <v>802</v>
      </c>
      <c r="B802" t="s">
        <v>1</v>
      </c>
      <c r="C802">
        <v>2.9089999999999998</v>
      </c>
      <c r="D802" t="s">
        <v>2007</v>
      </c>
      <c r="E802" t="s">
        <v>1764</v>
      </c>
      <c r="F802" t="s">
        <v>1765</v>
      </c>
    </row>
    <row r="803" spans="1:6" x14ac:dyDescent="0.3">
      <c r="A803" t="s">
        <v>803</v>
      </c>
      <c r="B803" t="s">
        <v>1</v>
      </c>
      <c r="C803">
        <v>12.35</v>
      </c>
      <c r="D803" t="s">
        <v>2008</v>
      </c>
    </row>
    <row r="804" spans="1:6" x14ac:dyDescent="0.3">
      <c r="A804" t="s">
        <v>804</v>
      </c>
      <c r="B804" t="s">
        <v>11</v>
      </c>
      <c r="C804">
        <v>25.6</v>
      </c>
      <c r="D804" s="4" t="s">
        <v>2060</v>
      </c>
      <c r="E804" s="1" t="s">
        <v>1766</v>
      </c>
      <c r="F804" t="s">
        <v>2061</v>
      </c>
    </row>
    <row r="805" spans="1:6" x14ac:dyDescent="0.3">
      <c r="A805" t="s">
        <v>805</v>
      </c>
      <c r="B805" t="s">
        <v>1</v>
      </c>
      <c r="C805">
        <v>13.98</v>
      </c>
      <c r="D805" t="s">
        <v>1768</v>
      </c>
      <c r="E805" t="s">
        <v>1767</v>
      </c>
    </row>
    <row r="806" spans="1:6" x14ac:dyDescent="0.3">
      <c r="A806" t="s">
        <v>806</v>
      </c>
      <c r="B806" t="s">
        <v>1</v>
      </c>
      <c r="C806">
        <v>0.77900000000000003</v>
      </c>
      <c r="D806" t="s">
        <v>1769</v>
      </c>
    </row>
    <row r="807" spans="1:6" x14ac:dyDescent="0.3">
      <c r="A807" t="s">
        <v>807</v>
      </c>
      <c r="B807" t="s">
        <v>1</v>
      </c>
      <c r="C807">
        <v>0.97599999999999998</v>
      </c>
      <c r="D807" t="s">
        <v>2009</v>
      </c>
    </row>
    <row r="808" spans="1:6" x14ac:dyDescent="0.3">
      <c r="A808" t="s">
        <v>808</v>
      </c>
      <c r="B808" t="s">
        <v>1</v>
      </c>
      <c r="C808">
        <v>1.681</v>
      </c>
      <c r="D808" t="s">
        <v>1770</v>
      </c>
    </row>
    <row r="809" spans="1:6" x14ac:dyDescent="0.3">
      <c r="A809" t="s">
        <v>809</v>
      </c>
      <c r="B809" t="s">
        <v>1</v>
      </c>
      <c r="C809">
        <v>9.5429999999999993</v>
      </c>
      <c r="D809" t="s">
        <v>2010</v>
      </c>
      <c r="F809" t="s">
        <v>1926</v>
      </c>
    </row>
    <row r="810" spans="1:6" x14ac:dyDescent="0.3">
      <c r="A810" t="s">
        <v>810</v>
      </c>
      <c r="B810" t="s">
        <v>1</v>
      </c>
      <c r="C810">
        <v>1.4E-2</v>
      </c>
      <c r="D810" t="s">
        <v>2011</v>
      </c>
    </row>
    <row r="811" spans="1:6" x14ac:dyDescent="0.3">
      <c r="A811" t="s">
        <v>811</v>
      </c>
      <c r="B811" t="s">
        <v>1</v>
      </c>
      <c r="C811">
        <v>14.48</v>
      </c>
      <c r="D811" t="s">
        <v>2012</v>
      </c>
    </row>
    <row r="812" spans="1:6" x14ac:dyDescent="0.3">
      <c r="A812" t="s">
        <v>812</v>
      </c>
      <c r="B812" t="s">
        <v>1</v>
      </c>
      <c r="C812">
        <v>1.7729999999999999</v>
      </c>
    </row>
    <row r="813" spans="1:6" x14ac:dyDescent="0.3">
      <c r="A813" t="s">
        <v>813</v>
      </c>
      <c r="B813" t="s">
        <v>1</v>
      </c>
      <c r="C813">
        <v>2.7269999999999999</v>
      </c>
      <c r="E813" t="s">
        <v>1772</v>
      </c>
      <c r="F813" t="s">
        <v>1771</v>
      </c>
    </row>
    <row r="814" spans="1:6" x14ac:dyDescent="0.3">
      <c r="A814" t="s">
        <v>814</v>
      </c>
      <c r="B814" t="s">
        <v>1</v>
      </c>
      <c r="C814">
        <v>2.4630000000000001</v>
      </c>
      <c r="D814" t="s">
        <v>2013</v>
      </c>
      <c r="E814" s="1" t="s">
        <v>1774</v>
      </c>
      <c r="F814" t="s">
        <v>1773</v>
      </c>
    </row>
    <row r="815" spans="1:6" x14ac:dyDescent="0.3">
      <c r="A815" t="s">
        <v>815</v>
      </c>
      <c r="B815" t="s">
        <v>1</v>
      </c>
      <c r="C815">
        <v>17.97</v>
      </c>
    </row>
    <row r="816" spans="1:6" x14ac:dyDescent="0.3">
      <c r="A816" t="s">
        <v>816</v>
      </c>
      <c r="B816" t="s">
        <v>1</v>
      </c>
      <c r="C816">
        <v>1.3360000000000001</v>
      </c>
      <c r="D816" t="s">
        <v>2014</v>
      </c>
    </row>
    <row r="817" spans="1:6" x14ac:dyDescent="0.3">
      <c r="A817" t="s">
        <v>817</v>
      </c>
      <c r="B817" t="s">
        <v>1</v>
      </c>
      <c r="C817">
        <v>8.4000000000000005E-2</v>
      </c>
    </row>
    <row r="818" spans="1:6" x14ac:dyDescent="0.3">
      <c r="A818" t="s">
        <v>818</v>
      </c>
      <c r="B818" t="s">
        <v>1</v>
      </c>
      <c r="C818">
        <v>6.4539999999999997</v>
      </c>
      <c r="E818" t="s">
        <v>1775</v>
      </c>
      <c r="F818" t="s">
        <v>1775</v>
      </c>
    </row>
    <row r="819" spans="1:6" x14ac:dyDescent="0.3">
      <c r="A819" t="s">
        <v>819</v>
      </c>
      <c r="B819" t="s">
        <v>11</v>
      </c>
      <c r="C819">
        <v>12.97</v>
      </c>
      <c r="D819" t="s">
        <v>1777</v>
      </c>
      <c r="F819" t="s">
        <v>1776</v>
      </c>
    </row>
    <row r="820" spans="1:6" x14ac:dyDescent="0.3">
      <c r="A820" t="s">
        <v>820</v>
      </c>
      <c r="B820" t="s">
        <v>1</v>
      </c>
      <c r="C820">
        <v>1.476</v>
      </c>
      <c r="E820" t="s">
        <v>1778</v>
      </c>
    </row>
    <row r="821" spans="1:6" x14ac:dyDescent="0.3">
      <c r="A821" t="s">
        <v>821</v>
      </c>
      <c r="B821" t="s">
        <v>1</v>
      </c>
      <c r="C821">
        <v>5.8360000000000003</v>
      </c>
      <c r="E821" t="s">
        <v>1779</v>
      </c>
    </row>
    <row r="822" spans="1:6" x14ac:dyDescent="0.3">
      <c r="A822" t="s">
        <v>822</v>
      </c>
      <c r="B822" t="s">
        <v>1</v>
      </c>
      <c r="C822">
        <v>2.6309999999999998</v>
      </c>
      <c r="D822" t="s">
        <v>2015</v>
      </c>
      <c r="F822" t="s">
        <v>2073</v>
      </c>
    </row>
    <row r="823" spans="1:6" x14ac:dyDescent="0.3">
      <c r="A823" t="s">
        <v>823</v>
      </c>
      <c r="B823" t="s">
        <v>1</v>
      </c>
      <c r="C823">
        <v>5</v>
      </c>
      <c r="E823" t="s">
        <v>1780</v>
      </c>
    </row>
    <row r="824" spans="1:6" x14ac:dyDescent="0.3">
      <c r="A824" t="s">
        <v>824</v>
      </c>
      <c r="B824" t="s">
        <v>1</v>
      </c>
      <c r="C824">
        <v>8.3789999999999996</v>
      </c>
      <c r="D824" t="s">
        <v>2016</v>
      </c>
      <c r="E824" s="1" t="s">
        <v>1781</v>
      </c>
      <c r="F824" t="s">
        <v>1782</v>
      </c>
    </row>
    <row r="825" spans="1:6" x14ac:dyDescent="0.3">
      <c r="A825" t="s">
        <v>825</v>
      </c>
      <c r="B825" t="s">
        <v>1</v>
      </c>
      <c r="C825">
        <v>5.6000000000000001E-2</v>
      </c>
      <c r="D825" t="s">
        <v>2059</v>
      </c>
      <c r="E825" t="s">
        <v>1783</v>
      </c>
      <c r="F825" t="s">
        <v>1783</v>
      </c>
    </row>
    <row r="826" spans="1:6" x14ac:dyDescent="0.3">
      <c r="A826" t="s">
        <v>826</v>
      </c>
      <c r="B826" t="s">
        <v>1</v>
      </c>
      <c r="C826">
        <v>5.61</v>
      </c>
    </row>
    <row r="827" spans="1:6" x14ac:dyDescent="0.3">
      <c r="A827" t="s">
        <v>827</v>
      </c>
      <c r="B827" t="s">
        <v>1</v>
      </c>
      <c r="C827">
        <v>1.0209999999999999</v>
      </c>
      <c r="D827" t="s">
        <v>2017</v>
      </c>
    </row>
    <row r="828" spans="1:6" x14ac:dyDescent="0.3">
      <c r="A828" t="s">
        <v>828</v>
      </c>
      <c r="B828" t="s">
        <v>1</v>
      </c>
      <c r="C828">
        <v>17.66</v>
      </c>
      <c r="D828" t="s">
        <v>2018</v>
      </c>
    </row>
    <row r="829" spans="1:6" x14ac:dyDescent="0.3">
      <c r="A829" t="s">
        <v>829</v>
      </c>
      <c r="B829" t="s">
        <v>1</v>
      </c>
      <c r="C829">
        <v>9.8870000000000005</v>
      </c>
      <c r="D829" t="s">
        <v>2019</v>
      </c>
      <c r="E829" t="s">
        <v>1784</v>
      </c>
    </row>
    <row r="830" spans="1:6" x14ac:dyDescent="0.3">
      <c r="A830" t="s">
        <v>830</v>
      </c>
      <c r="B830" t="s">
        <v>1</v>
      </c>
      <c r="C830">
        <v>5.1340000000000003</v>
      </c>
    </row>
    <row r="831" spans="1:6" x14ac:dyDescent="0.3">
      <c r="A831" t="s">
        <v>831</v>
      </c>
      <c r="B831" t="s">
        <v>1</v>
      </c>
      <c r="C831">
        <v>1.4930000000000001</v>
      </c>
      <c r="D831" t="s">
        <v>2020</v>
      </c>
      <c r="E831" s="1" t="s">
        <v>1785</v>
      </c>
      <c r="F831" t="s">
        <v>1786</v>
      </c>
    </row>
    <row r="832" spans="1:6" x14ac:dyDescent="0.3">
      <c r="A832" t="s">
        <v>832</v>
      </c>
      <c r="B832" t="s">
        <v>1</v>
      </c>
      <c r="C832">
        <v>3.7509999999999999</v>
      </c>
    </row>
    <row r="833" spans="1:6" x14ac:dyDescent="0.3">
      <c r="A833" t="s">
        <v>833</v>
      </c>
      <c r="B833" t="s">
        <v>1</v>
      </c>
      <c r="C833">
        <v>2.0289999999999999</v>
      </c>
    </row>
    <row r="834" spans="1:6" x14ac:dyDescent="0.3">
      <c r="A834" t="s">
        <v>834</v>
      </c>
      <c r="B834" t="s">
        <v>1</v>
      </c>
      <c r="C834">
        <v>3.3090000000000002</v>
      </c>
      <c r="D834" t="s">
        <v>2021</v>
      </c>
      <c r="E834" t="s">
        <v>1787</v>
      </c>
      <c r="F834" t="s">
        <v>1788</v>
      </c>
    </row>
    <row r="835" spans="1:6" x14ac:dyDescent="0.3">
      <c r="A835" t="s">
        <v>835</v>
      </c>
      <c r="B835" t="s">
        <v>1</v>
      </c>
      <c r="C835">
        <v>1.8169999999999999</v>
      </c>
      <c r="D835" t="s">
        <v>1789</v>
      </c>
    </row>
    <row r="836" spans="1:6" x14ac:dyDescent="0.3">
      <c r="A836" t="s">
        <v>836</v>
      </c>
      <c r="B836" t="s">
        <v>1</v>
      </c>
      <c r="C836">
        <v>3.081</v>
      </c>
    </row>
    <row r="837" spans="1:6" x14ac:dyDescent="0.3">
      <c r="A837" t="s">
        <v>837</v>
      </c>
      <c r="B837" t="s">
        <v>1</v>
      </c>
      <c r="C837">
        <v>3.06</v>
      </c>
      <c r="D837" t="s">
        <v>1791</v>
      </c>
      <c r="E837" t="s">
        <v>1790</v>
      </c>
      <c r="F837" t="s">
        <v>1791</v>
      </c>
    </row>
    <row r="838" spans="1:6" x14ac:dyDescent="0.3">
      <c r="A838" t="s">
        <v>838</v>
      </c>
      <c r="B838" t="s">
        <v>1</v>
      </c>
      <c r="C838">
        <v>8.0820000000000007</v>
      </c>
    </row>
    <row r="839" spans="1:6" x14ac:dyDescent="0.3">
      <c r="A839" t="s">
        <v>839</v>
      </c>
      <c r="B839" t="s">
        <v>1</v>
      </c>
      <c r="C839">
        <v>0.13900000000000001</v>
      </c>
      <c r="D839" t="s">
        <v>2022</v>
      </c>
      <c r="E839" t="s">
        <v>1793</v>
      </c>
      <c r="F839" t="s">
        <v>1792</v>
      </c>
    </row>
    <row r="840" spans="1:6" x14ac:dyDescent="0.3">
      <c r="A840" t="s">
        <v>840</v>
      </c>
      <c r="B840" t="s">
        <v>1</v>
      </c>
      <c r="C840">
        <v>2.173</v>
      </c>
      <c r="D840" t="s">
        <v>1795</v>
      </c>
      <c r="E840" t="s">
        <v>1794</v>
      </c>
    </row>
    <row r="841" spans="1:6" x14ac:dyDescent="0.3">
      <c r="A841" t="s">
        <v>841</v>
      </c>
      <c r="B841" t="s">
        <v>1</v>
      </c>
      <c r="C841">
        <v>1.5980000000000001</v>
      </c>
      <c r="D841" t="s">
        <v>2023</v>
      </c>
      <c r="E841" t="s">
        <v>1796</v>
      </c>
      <c r="F841" t="s">
        <v>1978</v>
      </c>
    </row>
    <row r="842" spans="1:6" x14ac:dyDescent="0.3">
      <c r="A842" t="s">
        <v>842</v>
      </c>
      <c r="B842" t="s">
        <v>1</v>
      </c>
      <c r="C842">
        <v>4.5919999999999996</v>
      </c>
      <c r="E842" t="s">
        <v>1797</v>
      </c>
    </row>
    <row r="843" spans="1:6" x14ac:dyDescent="0.3">
      <c r="A843" t="s">
        <v>843</v>
      </c>
      <c r="B843" t="s">
        <v>1</v>
      </c>
      <c r="C843">
        <v>3.4390000000000001</v>
      </c>
      <c r="E843" t="s">
        <v>1799</v>
      </c>
      <c r="F843" t="s">
        <v>1798</v>
      </c>
    </row>
    <row r="844" spans="1:6" x14ac:dyDescent="0.3">
      <c r="A844" t="s">
        <v>844</v>
      </c>
      <c r="B844" t="s">
        <v>1</v>
      </c>
      <c r="C844">
        <v>2.2610000000000001</v>
      </c>
      <c r="D844" t="s">
        <v>2024</v>
      </c>
      <c r="E844" s="1" t="s">
        <v>1800</v>
      </c>
      <c r="F844" t="s">
        <v>1801</v>
      </c>
    </row>
    <row r="845" spans="1:6" x14ac:dyDescent="0.3">
      <c r="A845" t="s">
        <v>845</v>
      </c>
      <c r="B845" t="s">
        <v>1</v>
      </c>
      <c r="C845">
        <v>2.859</v>
      </c>
      <c r="D845" t="s">
        <v>1803</v>
      </c>
      <c r="E845" t="s">
        <v>1802</v>
      </c>
    </row>
    <row r="846" spans="1:6" x14ac:dyDescent="0.3">
      <c r="A846" t="s">
        <v>846</v>
      </c>
      <c r="B846" t="s">
        <v>11</v>
      </c>
      <c r="C846">
        <v>11.84</v>
      </c>
    </row>
    <row r="847" spans="1:6" x14ac:dyDescent="0.3">
      <c r="A847" t="s">
        <v>847</v>
      </c>
      <c r="B847" t="s">
        <v>1</v>
      </c>
      <c r="C847">
        <v>19.93</v>
      </c>
      <c r="D847" t="s">
        <v>2025</v>
      </c>
      <c r="E847" t="s">
        <v>1804</v>
      </c>
      <c r="F847" t="s">
        <v>1888</v>
      </c>
    </row>
    <row r="848" spans="1:6" x14ac:dyDescent="0.3">
      <c r="A848" t="s">
        <v>848</v>
      </c>
      <c r="B848" t="s">
        <v>1</v>
      </c>
      <c r="C848">
        <v>3.177</v>
      </c>
      <c r="D848" t="s">
        <v>2026</v>
      </c>
      <c r="F848" t="s">
        <v>1805</v>
      </c>
    </row>
    <row r="849" spans="1:7" x14ac:dyDescent="0.3">
      <c r="A849" t="s">
        <v>849</v>
      </c>
      <c r="B849" t="s">
        <v>1</v>
      </c>
      <c r="C849">
        <v>1.518</v>
      </c>
    </row>
    <row r="850" spans="1:7" x14ac:dyDescent="0.3">
      <c r="A850" t="s">
        <v>850</v>
      </c>
      <c r="B850" t="s">
        <v>1</v>
      </c>
      <c r="C850">
        <v>3.3780000000000001</v>
      </c>
    </row>
    <row r="851" spans="1:7" x14ac:dyDescent="0.3">
      <c r="A851" t="s">
        <v>851</v>
      </c>
      <c r="B851" t="s">
        <v>1</v>
      </c>
      <c r="C851">
        <v>9.2469999999999999</v>
      </c>
    </row>
    <row r="852" spans="1:7" x14ac:dyDescent="0.3">
      <c r="A852" t="s">
        <v>852</v>
      </c>
      <c r="B852" t="s">
        <v>1</v>
      </c>
      <c r="C852">
        <v>3.609</v>
      </c>
      <c r="D852" t="s">
        <v>2027</v>
      </c>
      <c r="E852" s="1" t="s">
        <v>1806</v>
      </c>
      <c r="F852" t="s">
        <v>1807</v>
      </c>
      <c r="G852" t="s">
        <v>1807</v>
      </c>
    </row>
    <row r="853" spans="1:7" x14ac:dyDescent="0.3">
      <c r="A853" t="s">
        <v>853</v>
      </c>
      <c r="B853" t="s">
        <v>1</v>
      </c>
      <c r="C853">
        <v>4.9859999999999998</v>
      </c>
    </row>
    <row r="854" spans="1:7" x14ac:dyDescent="0.3">
      <c r="A854" t="s">
        <v>854</v>
      </c>
      <c r="B854" t="s">
        <v>1</v>
      </c>
      <c r="C854">
        <v>12.74</v>
      </c>
      <c r="E854" t="s">
        <v>1808</v>
      </c>
    </row>
    <row r="855" spans="1:7" x14ac:dyDescent="0.3">
      <c r="A855" t="s">
        <v>855</v>
      </c>
      <c r="B855" t="s">
        <v>1</v>
      </c>
      <c r="C855">
        <v>0.77800000000000002</v>
      </c>
      <c r="D855" t="s">
        <v>1809</v>
      </c>
    </row>
    <row r="856" spans="1:7" x14ac:dyDescent="0.3">
      <c r="A856" t="s">
        <v>856</v>
      </c>
      <c r="B856" t="s">
        <v>1</v>
      </c>
      <c r="C856">
        <v>0.59899999999999998</v>
      </c>
      <c r="D856" t="s">
        <v>1810</v>
      </c>
      <c r="E856" s="1" t="s">
        <v>1810</v>
      </c>
    </row>
    <row r="857" spans="1:7" x14ac:dyDescent="0.3">
      <c r="A857" t="s">
        <v>857</v>
      </c>
      <c r="B857" t="s">
        <v>1</v>
      </c>
      <c r="C857">
        <v>3.0680000000000001</v>
      </c>
      <c r="D857" t="s">
        <v>1811</v>
      </c>
      <c r="E857" s="1" t="s">
        <v>1811</v>
      </c>
      <c r="F857" t="s">
        <v>1811</v>
      </c>
    </row>
    <row r="858" spans="1:7" x14ac:dyDescent="0.3">
      <c r="A858" t="s">
        <v>858</v>
      </c>
      <c r="B858" t="s">
        <v>1</v>
      </c>
      <c r="C858">
        <v>7.5830000000000002</v>
      </c>
      <c r="D858" t="s">
        <v>2028</v>
      </c>
      <c r="E858" t="s">
        <v>1812</v>
      </c>
    </row>
    <row r="859" spans="1:7" x14ac:dyDescent="0.3">
      <c r="A859" t="s">
        <v>859</v>
      </c>
      <c r="B859" t="s">
        <v>1</v>
      </c>
      <c r="C859">
        <v>4.2279999999999998</v>
      </c>
      <c r="D859" t="s">
        <v>2029</v>
      </c>
      <c r="F859" t="s">
        <v>1813</v>
      </c>
    </row>
    <row r="860" spans="1:7" x14ac:dyDescent="0.3">
      <c r="A860" t="s">
        <v>860</v>
      </c>
      <c r="B860" t="s">
        <v>1</v>
      </c>
      <c r="C860">
        <v>3.9239999999999999</v>
      </c>
      <c r="D860" t="s">
        <v>1815</v>
      </c>
      <c r="E860" t="s">
        <v>1814</v>
      </c>
      <c r="F860" t="s">
        <v>1814</v>
      </c>
    </row>
    <row r="861" spans="1:7" x14ac:dyDescent="0.3">
      <c r="A861" t="s">
        <v>861</v>
      </c>
      <c r="B861" t="s">
        <v>1</v>
      </c>
      <c r="C861">
        <v>0.379</v>
      </c>
      <c r="D861" t="s">
        <v>2030</v>
      </c>
      <c r="E861" s="1" t="s">
        <v>1816</v>
      </c>
      <c r="F861" t="s">
        <v>1939</v>
      </c>
    </row>
    <row r="862" spans="1:7" x14ac:dyDescent="0.3">
      <c r="A862" t="s">
        <v>862</v>
      </c>
      <c r="B862" t="s">
        <v>11</v>
      </c>
      <c r="C862">
        <v>7.0000000000000001E-3</v>
      </c>
      <c r="D862" t="s">
        <v>2031</v>
      </c>
      <c r="E862" t="s">
        <v>1817</v>
      </c>
    </row>
    <row r="863" spans="1:7" x14ac:dyDescent="0.3">
      <c r="A863" t="s">
        <v>863</v>
      </c>
      <c r="B863" t="s">
        <v>1</v>
      </c>
      <c r="C863">
        <v>0.45</v>
      </c>
    </row>
    <row r="864" spans="1:7" x14ac:dyDescent="0.3">
      <c r="A864" t="s">
        <v>864</v>
      </c>
      <c r="B864" t="s">
        <v>1</v>
      </c>
      <c r="C864">
        <v>2.0750000000000002</v>
      </c>
      <c r="D864" t="s">
        <v>2032</v>
      </c>
    </row>
    <row r="865" spans="1:6" x14ac:dyDescent="0.3">
      <c r="A865" t="s">
        <v>865</v>
      </c>
      <c r="B865" t="s">
        <v>1</v>
      </c>
      <c r="C865">
        <v>2.3690000000000002</v>
      </c>
      <c r="E865" t="s">
        <v>1818</v>
      </c>
    </row>
    <row r="866" spans="1:6" x14ac:dyDescent="0.3">
      <c r="A866" t="s">
        <v>866</v>
      </c>
      <c r="B866" t="s">
        <v>1</v>
      </c>
      <c r="C866">
        <v>5.5110000000000001</v>
      </c>
      <c r="D866" s="1" t="s">
        <v>1819</v>
      </c>
      <c r="E866" s="1" t="s">
        <v>1819</v>
      </c>
    </row>
    <row r="867" spans="1:6" x14ac:dyDescent="0.3">
      <c r="A867" t="s">
        <v>867</v>
      </c>
      <c r="B867" t="s">
        <v>1</v>
      </c>
      <c r="C867">
        <v>2.7010000000000001</v>
      </c>
      <c r="D867" t="s">
        <v>1820</v>
      </c>
      <c r="F867" t="s">
        <v>1820</v>
      </c>
    </row>
    <row r="868" spans="1:6" x14ac:dyDescent="0.3">
      <c r="A868" t="s">
        <v>868</v>
      </c>
      <c r="B868" t="s">
        <v>1</v>
      </c>
      <c r="C868">
        <v>3.1859999999999999</v>
      </c>
      <c r="D868" t="s">
        <v>2033</v>
      </c>
      <c r="E868" s="1" t="s">
        <v>1821</v>
      </c>
    </row>
    <row r="869" spans="1:6" x14ac:dyDescent="0.3">
      <c r="A869" t="s">
        <v>869</v>
      </c>
      <c r="B869" t="s">
        <v>1</v>
      </c>
      <c r="C869">
        <v>5.4059999999999997</v>
      </c>
      <c r="D869" t="s">
        <v>2034</v>
      </c>
    </row>
    <row r="870" spans="1:6" x14ac:dyDescent="0.3">
      <c r="A870" t="s">
        <v>870</v>
      </c>
      <c r="B870" t="s">
        <v>1</v>
      </c>
      <c r="C870">
        <v>1.879</v>
      </c>
      <c r="D870" t="s">
        <v>2035</v>
      </c>
      <c r="E870" t="s">
        <v>1822</v>
      </c>
    </row>
    <row r="871" spans="1:6" x14ac:dyDescent="0.3">
      <c r="A871" t="s">
        <v>871</v>
      </c>
      <c r="B871" t="s">
        <v>1</v>
      </c>
      <c r="C871">
        <v>1.6240000000000001</v>
      </c>
      <c r="D871" t="s">
        <v>2036</v>
      </c>
      <c r="F871" t="s">
        <v>1967</v>
      </c>
    </row>
    <row r="872" spans="1:6" x14ac:dyDescent="0.3">
      <c r="A872" t="s">
        <v>872</v>
      </c>
      <c r="B872" t="s">
        <v>1</v>
      </c>
      <c r="C872">
        <v>10.67</v>
      </c>
      <c r="D872" t="s">
        <v>2037</v>
      </c>
    </row>
    <row r="873" spans="1:6" x14ac:dyDescent="0.3">
      <c r="A873" t="s">
        <v>873</v>
      </c>
      <c r="B873" t="s">
        <v>1</v>
      </c>
      <c r="C873">
        <v>15.31</v>
      </c>
    </row>
    <row r="874" spans="1:6" x14ac:dyDescent="0.3">
      <c r="A874" t="s">
        <v>874</v>
      </c>
      <c r="B874" t="s">
        <v>1</v>
      </c>
      <c r="C874">
        <v>4.7460000000000004</v>
      </c>
    </row>
    <row r="875" spans="1:6" x14ac:dyDescent="0.3">
      <c r="A875" t="s">
        <v>875</v>
      </c>
      <c r="B875" t="s">
        <v>1</v>
      </c>
      <c r="C875">
        <v>2.12</v>
      </c>
      <c r="D875" t="s">
        <v>1824</v>
      </c>
      <c r="E875" t="s">
        <v>1823</v>
      </c>
    </row>
    <row r="876" spans="1:6" x14ac:dyDescent="0.3">
      <c r="A876" t="s">
        <v>876</v>
      </c>
      <c r="B876" t="s">
        <v>1</v>
      </c>
      <c r="C876">
        <v>0.57299999999999995</v>
      </c>
      <c r="D876" t="s">
        <v>2038</v>
      </c>
      <c r="F876" t="s">
        <v>1955</v>
      </c>
    </row>
    <row r="877" spans="1:6" x14ac:dyDescent="0.3">
      <c r="A877" t="s">
        <v>877</v>
      </c>
      <c r="B877" t="s">
        <v>1</v>
      </c>
      <c r="C877">
        <v>5.9669999999999996</v>
      </c>
      <c r="D877" t="s">
        <v>2039</v>
      </c>
      <c r="E877" t="s">
        <v>1831</v>
      </c>
    </row>
    <row r="878" spans="1:6" x14ac:dyDescent="0.3">
      <c r="A878" t="s">
        <v>878</v>
      </c>
      <c r="B878" t="s">
        <v>1</v>
      </c>
      <c r="C878">
        <v>1.403</v>
      </c>
      <c r="E878" t="s">
        <v>1825</v>
      </c>
      <c r="F878" t="s">
        <v>1825</v>
      </c>
    </row>
    <row r="879" spans="1:6" x14ac:dyDescent="0.3">
      <c r="A879" t="s">
        <v>879</v>
      </c>
      <c r="B879" t="s">
        <v>1</v>
      </c>
      <c r="C879">
        <v>0.73699999999999999</v>
      </c>
      <c r="D879" t="s">
        <v>2040</v>
      </c>
      <c r="E879" t="s">
        <v>1826</v>
      </c>
    </row>
    <row r="880" spans="1:6" x14ac:dyDescent="0.3">
      <c r="A880" t="s">
        <v>880</v>
      </c>
      <c r="B880" t="s">
        <v>1</v>
      </c>
      <c r="C880">
        <v>1.2010000000000001</v>
      </c>
    </row>
    <row r="881" spans="1:7" x14ac:dyDescent="0.3">
      <c r="A881" t="s">
        <v>881</v>
      </c>
      <c r="B881" t="s">
        <v>1</v>
      </c>
      <c r="C881">
        <v>6.3639999999999999</v>
      </c>
      <c r="D881" t="s">
        <v>2041</v>
      </c>
      <c r="E881" t="s">
        <v>1827</v>
      </c>
    </row>
    <row r="882" spans="1:7" x14ac:dyDescent="0.3">
      <c r="A882" t="s">
        <v>882</v>
      </c>
      <c r="B882" t="s">
        <v>1</v>
      </c>
      <c r="C882">
        <v>3.1779999999999999</v>
      </c>
    </row>
    <row r="883" spans="1:7" x14ac:dyDescent="0.3">
      <c r="A883" t="s">
        <v>883</v>
      </c>
      <c r="B883" t="s">
        <v>1</v>
      </c>
      <c r="C883">
        <v>0.20899999999999999</v>
      </c>
      <c r="D883" t="s">
        <v>2042</v>
      </c>
    </row>
    <row r="884" spans="1:7" x14ac:dyDescent="0.3">
      <c r="A884" t="s">
        <v>884</v>
      </c>
      <c r="B884" t="s">
        <v>1</v>
      </c>
      <c r="C884">
        <v>0.41899999999999998</v>
      </c>
      <c r="D884" t="s">
        <v>2043</v>
      </c>
      <c r="E884" s="1" t="s">
        <v>1828</v>
      </c>
      <c r="F884" t="s">
        <v>1890</v>
      </c>
    </row>
    <row r="885" spans="1:7" x14ac:dyDescent="0.3">
      <c r="A885" t="s">
        <v>885</v>
      </c>
      <c r="B885" t="s">
        <v>1</v>
      </c>
      <c r="C885">
        <v>1.171</v>
      </c>
      <c r="D885" t="s">
        <v>2044</v>
      </c>
      <c r="E885" t="s">
        <v>1829</v>
      </c>
      <c r="F885" t="s">
        <v>1829</v>
      </c>
    </row>
    <row r="886" spans="1:7" x14ac:dyDescent="0.3">
      <c r="A886" t="s">
        <v>886</v>
      </c>
      <c r="B886" t="s">
        <v>1</v>
      </c>
      <c r="C886">
        <v>4.5730000000000004</v>
      </c>
    </row>
    <row r="887" spans="1:7" x14ac:dyDescent="0.3">
      <c r="A887" t="s">
        <v>887</v>
      </c>
      <c r="B887" t="s">
        <v>1</v>
      </c>
      <c r="C887">
        <v>3.6190000000000002</v>
      </c>
      <c r="D887" t="s">
        <v>2045</v>
      </c>
      <c r="E887" t="s">
        <v>1830</v>
      </c>
      <c r="F887" t="s">
        <v>1859</v>
      </c>
    </row>
    <row r="888" spans="1:7" x14ac:dyDescent="0.3">
      <c r="A888" t="s">
        <v>888</v>
      </c>
      <c r="B888" t="s">
        <v>1</v>
      </c>
      <c r="C888">
        <v>7.2450000000000001</v>
      </c>
      <c r="D888" t="s">
        <v>1832</v>
      </c>
    </row>
    <row r="889" spans="1:7" x14ac:dyDescent="0.3">
      <c r="A889" t="s">
        <v>889</v>
      </c>
      <c r="B889" t="s">
        <v>11</v>
      </c>
      <c r="C889">
        <v>0.08</v>
      </c>
      <c r="D889" t="s">
        <v>2046</v>
      </c>
      <c r="E889" t="s">
        <v>1833</v>
      </c>
      <c r="F889" t="s">
        <v>1942</v>
      </c>
    </row>
    <row r="890" spans="1:7" x14ac:dyDescent="0.3">
      <c r="A890" t="s">
        <v>890</v>
      </c>
      <c r="B890" t="s">
        <v>1</v>
      </c>
      <c r="C890">
        <v>5.2690000000000001</v>
      </c>
      <c r="D890" t="s">
        <v>2047</v>
      </c>
      <c r="F890" t="s">
        <v>1961</v>
      </c>
      <c r="G890" t="s">
        <v>1842</v>
      </c>
    </row>
    <row r="891" spans="1:7" x14ac:dyDescent="0.3">
      <c r="A891" t="s">
        <v>891</v>
      </c>
      <c r="B891" t="s">
        <v>1</v>
      </c>
      <c r="C891">
        <v>1.4019999999999999</v>
      </c>
      <c r="D891" t="s">
        <v>2058</v>
      </c>
      <c r="E891" t="s">
        <v>1834</v>
      </c>
    </row>
    <row r="892" spans="1:7" x14ac:dyDescent="0.3">
      <c r="A892" t="s">
        <v>892</v>
      </c>
      <c r="B892" t="s">
        <v>1</v>
      </c>
      <c r="C892">
        <v>1.099</v>
      </c>
    </row>
    <row r="893" spans="1:7" x14ac:dyDescent="0.3">
      <c r="A893" t="s">
        <v>893</v>
      </c>
      <c r="B893" t="s">
        <v>1</v>
      </c>
      <c r="C893">
        <v>5.7830000000000004</v>
      </c>
      <c r="D893" t="s">
        <v>2048</v>
      </c>
      <c r="E893" t="s">
        <v>1835</v>
      </c>
    </row>
    <row r="894" spans="1:7" x14ac:dyDescent="0.3">
      <c r="A894" t="s">
        <v>894</v>
      </c>
      <c r="B894" t="s">
        <v>1</v>
      </c>
      <c r="C894">
        <v>0.254</v>
      </c>
      <c r="D894" t="s">
        <v>2049</v>
      </c>
      <c r="F894" t="s">
        <v>1874</v>
      </c>
    </row>
    <row r="895" spans="1:7" x14ac:dyDescent="0.3">
      <c r="A895" t="s">
        <v>895</v>
      </c>
      <c r="B895" t="s">
        <v>1</v>
      </c>
      <c r="C895">
        <v>6.5890000000000004</v>
      </c>
      <c r="D895" t="s">
        <v>2050</v>
      </c>
      <c r="E895" s="1" t="s">
        <v>1836</v>
      </c>
    </row>
    <row r="896" spans="1:7" x14ac:dyDescent="0.3">
      <c r="A896" t="s">
        <v>896</v>
      </c>
      <c r="B896" t="s">
        <v>1</v>
      </c>
      <c r="C896">
        <v>5.3540000000000001</v>
      </c>
    </row>
    <row r="897" spans="1:6" x14ac:dyDescent="0.3">
      <c r="A897" t="s">
        <v>897</v>
      </c>
      <c r="B897" t="s">
        <v>1</v>
      </c>
      <c r="C897">
        <v>2.3879999999999999</v>
      </c>
      <c r="D897" t="s">
        <v>2051</v>
      </c>
    </row>
    <row r="898" spans="1:6" x14ac:dyDescent="0.3">
      <c r="A898" t="s">
        <v>898</v>
      </c>
      <c r="B898" t="s">
        <v>1</v>
      </c>
      <c r="C898">
        <v>1.052</v>
      </c>
      <c r="D898" t="s">
        <v>2052</v>
      </c>
    </row>
    <row r="899" spans="1:6" x14ac:dyDescent="0.3">
      <c r="A899" t="s">
        <v>899</v>
      </c>
      <c r="B899" t="s">
        <v>1</v>
      </c>
      <c r="C899">
        <v>4.3689999999999998</v>
      </c>
      <c r="D899" t="s">
        <v>2053</v>
      </c>
      <c r="E899" t="s">
        <v>1837</v>
      </c>
      <c r="F899" t="s">
        <v>1935</v>
      </c>
    </row>
    <row r="900" spans="1:6" x14ac:dyDescent="0.3">
      <c r="A900" t="s">
        <v>900</v>
      </c>
      <c r="B900" t="s">
        <v>1</v>
      </c>
      <c r="C900">
        <v>5.101</v>
      </c>
      <c r="D900" t="s">
        <v>2054</v>
      </c>
    </row>
    <row r="901" spans="1:6" x14ac:dyDescent="0.3">
      <c r="A901" t="s">
        <v>901</v>
      </c>
      <c r="B901" t="s">
        <v>1</v>
      </c>
      <c r="C901">
        <v>4.9039999999999999</v>
      </c>
      <c r="E901" t="s">
        <v>1838</v>
      </c>
    </row>
    <row r="902" spans="1:6" x14ac:dyDescent="0.3">
      <c r="A902" t="s">
        <v>902</v>
      </c>
      <c r="B902" t="s">
        <v>1</v>
      </c>
      <c r="C902">
        <v>0.72299999999999998</v>
      </c>
      <c r="D902" t="s">
        <v>2057</v>
      </c>
      <c r="E902" t="s">
        <v>1839</v>
      </c>
    </row>
    <row r="903" spans="1:6" ht="43.2" x14ac:dyDescent="0.3">
      <c r="A903" t="s">
        <v>903</v>
      </c>
      <c r="B903" t="s">
        <v>1</v>
      </c>
      <c r="C903">
        <v>1.86</v>
      </c>
      <c r="D903" s="4" t="s">
        <v>2055</v>
      </c>
      <c r="F903" t="s">
        <v>1858</v>
      </c>
    </row>
    <row r="904" spans="1:6" x14ac:dyDescent="0.3">
      <c r="A904" t="s">
        <v>904</v>
      </c>
      <c r="B904" t="s">
        <v>1</v>
      </c>
      <c r="C904">
        <v>4.4560000000000004</v>
      </c>
      <c r="D904" t="s">
        <v>1840</v>
      </c>
    </row>
    <row r="905" spans="1:6" x14ac:dyDescent="0.3">
      <c r="A905" t="s">
        <v>905</v>
      </c>
      <c r="B905" t="s">
        <v>1</v>
      </c>
      <c r="C905">
        <v>5.3390000000000004</v>
      </c>
      <c r="E905" t="s">
        <v>1841</v>
      </c>
      <c r="F905" t="s">
        <v>1862</v>
      </c>
    </row>
    <row r="906" spans="1:6" x14ac:dyDescent="0.3">
      <c r="A906" t="s">
        <v>906</v>
      </c>
      <c r="B906" t="s">
        <v>1</v>
      </c>
      <c r="C906">
        <v>0.10100000000000001</v>
      </c>
      <c r="D906" t="s">
        <v>2056</v>
      </c>
      <c r="F906" t="s">
        <v>1915</v>
      </c>
    </row>
  </sheetData>
  <conditionalFormatting sqref="F43 F45">
    <cfRule type="duplicateValues" dxfId="428" priority="445"/>
  </conditionalFormatting>
  <conditionalFormatting sqref="F43 F45">
    <cfRule type="duplicateValues" dxfId="427" priority="444"/>
  </conditionalFormatting>
  <conditionalFormatting sqref="F49">
    <cfRule type="duplicateValues" dxfId="426" priority="443"/>
  </conditionalFormatting>
  <conditionalFormatting sqref="F51">
    <cfRule type="duplicateValues" dxfId="425" priority="442"/>
  </conditionalFormatting>
  <conditionalFormatting sqref="F52:F53">
    <cfRule type="duplicateValues" dxfId="424" priority="441"/>
  </conditionalFormatting>
  <conditionalFormatting sqref="F64:F66">
    <cfRule type="duplicateValues" dxfId="423" priority="440"/>
  </conditionalFormatting>
  <conditionalFormatting sqref="F104">
    <cfRule type="duplicateValues" dxfId="422" priority="439"/>
  </conditionalFormatting>
  <conditionalFormatting sqref="F104">
    <cfRule type="duplicateValues" dxfId="421" priority="438"/>
  </conditionalFormatting>
  <conditionalFormatting sqref="F104">
    <cfRule type="duplicateValues" dxfId="420" priority="437"/>
  </conditionalFormatting>
  <conditionalFormatting sqref="D116">
    <cfRule type="duplicateValues" dxfId="419" priority="436"/>
  </conditionalFormatting>
  <conditionalFormatting sqref="D125">
    <cfRule type="duplicateValues" dxfId="418" priority="435"/>
  </conditionalFormatting>
  <conditionalFormatting sqref="D125">
    <cfRule type="duplicateValues" dxfId="417" priority="434"/>
  </conditionalFormatting>
  <conditionalFormatting sqref="E129">
    <cfRule type="duplicateValues" dxfId="416" priority="433"/>
  </conditionalFormatting>
  <conditionalFormatting sqref="E129">
    <cfRule type="duplicateValues" dxfId="415" priority="432"/>
  </conditionalFormatting>
  <conditionalFormatting sqref="F129:F130">
    <cfRule type="duplicateValues" dxfId="414" priority="430"/>
  </conditionalFormatting>
  <conditionalFormatting sqref="F129:F130">
    <cfRule type="duplicateValues" dxfId="413" priority="429"/>
  </conditionalFormatting>
  <conditionalFormatting sqref="F133">
    <cfRule type="duplicateValues" dxfId="412" priority="428"/>
  </conditionalFormatting>
  <conditionalFormatting sqref="F133">
    <cfRule type="duplicateValues" dxfId="411" priority="427"/>
  </conditionalFormatting>
  <conditionalFormatting sqref="F133">
    <cfRule type="duplicateValues" dxfId="410" priority="426"/>
  </conditionalFormatting>
  <conditionalFormatting sqref="F143">
    <cfRule type="duplicateValues" dxfId="409" priority="425"/>
  </conditionalFormatting>
  <conditionalFormatting sqref="F143">
    <cfRule type="duplicateValues" dxfId="408" priority="424"/>
  </conditionalFormatting>
  <conditionalFormatting sqref="F143">
    <cfRule type="duplicateValues" dxfId="407" priority="423"/>
  </conditionalFormatting>
  <conditionalFormatting sqref="F143">
    <cfRule type="duplicateValues" dxfId="406" priority="422"/>
  </conditionalFormatting>
  <conditionalFormatting sqref="F144:F145">
    <cfRule type="duplicateValues" dxfId="405" priority="421"/>
  </conditionalFormatting>
  <conditionalFormatting sqref="F144:F145">
    <cfRule type="duplicateValues" dxfId="404" priority="420"/>
  </conditionalFormatting>
  <conditionalFormatting sqref="F144:F145">
    <cfRule type="duplicateValues" dxfId="403" priority="419"/>
  </conditionalFormatting>
  <conditionalFormatting sqref="F144:F145">
    <cfRule type="duplicateValues" dxfId="402" priority="418"/>
  </conditionalFormatting>
  <conditionalFormatting sqref="D144:D145">
    <cfRule type="duplicateValues" dxfId="401" priority="417"/>
  </conditionalFormatting>
  <conditionalFormatting sqref="D144:D145 E145">
    <cfRule type="duplicateValues" dxfId="400" priority="416"/>
  </conditionalFormatting>
  <conditionalFormatting sqref="D144:D145 E145">
    <cfRule type="duplicateValues" dxfId="399" priority="415"/>
  </conditionalFormatting>
  <conditionalFormatting sqref="D144:D145 E145">
    <cfRule type="duplicateValues" dxfId="398" priority="414"/>
  </conditionalFormatting>
  <conditionalFormatting sqref="F157">
    <cfRule type="duplicateValues" dxfId="397" priority="413"/>
  </conditionalFormatting>
  <conditionalFormatting sqref="F157">
    <cfRule type="duplicateValues" dxfId="396" priority="412"/>
  </conditionalFormatting>
  <conditionalFormatting sqref="F157">
    <cfRule type="duplicateValues" dxfId="395" priority="411"/>
  </conditionalFormatting>
  <conditionalFormatting sqref="D158:D159">
    <cfRule type="duplicateValues" dxfId="394" priority="410"/>
  </conditionalFormatting>
  <conditionalFormatting sqref="D157:D159">
    <cfRule type="duplicateValues" dxfId="393" priority="409"/>
  </conditionalFormatting>
  <conditionalFormatting sqref="D157:D159">
    <cfRule type="duplicateValues" dxfId="392" priority="408"/>
  </conditionalFormatting>
  <conditionalFormatting sqref="D157:D159">
    <cfRule type="duplicateValues" dxfId="391" priority="407"/>
  </conditionalFormatting>
  <conditionalFormatting sqref="E159">
    <cfRule type="duplicateValues" dxfId="390" priority="406"/>
  </conditionalFormatting>
  <conditionalFormatting sqref="E159">
    <cfRule type="duplicateValues" dxfId="389" priority="405"/>
  </conditionalFormatting>
  <conditionalFormatting sqref="E159">
    <cfRule type="duplicateValues" dxfId="388" priority="404"/>
  </conditionalFormatting>
  <conditionalFormatting sqref="E159">
    <cfRule type="duplicateValues" dxfId="387" priority="403"/>
  </conditionalFormatting>
  <conditionalFormatting sqref="F165">
    <cfRule type="duplicateValues" dxfId="386" priority="402"/>
  </conditionalFormatting>
  <conditionalFormatting sqref="F165">
    <cfRule type="duplicateValues" dxfId="385" priority="401"/>
  </conditionalFormatting>
  <conditionalFormatting sqref="F165">
    <cfRule type="duplicateValues" dxfId="384" priority="400"/>
  </conditionalFormatting>
  <conditionalFormatting sqref="F165">
    <cfRule type="duplicateValues" dxfId="383" priority="399"/>
  </conditionalFormatting>
  <conditionalFormatting sqref="F165">
    <cfRule type="duplicateValues" dxfId="382" priority="398"/>
  </conditionalFormatting>
  <conditionalFormatting sqref="F165">
    <cfRule type="duplicateValues" dxfId="381" priority="397"/>
  </conditionalFormatting>
  <conditionalFormatting sqref="D173">
    <cfRule type="duplicateValues" dxfId="380" priority="396"/>
  </conditionalFormatting>
  <conditionalFormatting sqref="D173">
    <cfRule type="duplicateValues" dxfId="379" priority="395"/>
  </conditionalFormatting>
  <conditionalFormatting sqref="D173">
    <cfRule type="duplicateValues" dxfId="378" priority="394"/>
  </conditionalFormatting>
  <conditionalFormatting sqref="E173">
    <cfRule type="duplicateValues" dxfId="377" priority="393"/>
  </conditionalFormatting>
  <conditionalFormatting sqref="E173">
    <cfRule type="duplicateValues" dxfId="376" priority="392"/>
  </conditionalFormatting>
  <conditionalFormatting sqref="E173">
    <cfRule type="duplicateValues" dxfId="375" priority="391"/>
  </conditionalFormatting>
  <conditionalFormatting sqref="E183:E185">
    <cfRule type="duplicateValues" dxfId="374" priority="390"/>
  </conditionalFormatting>
  <conditionalFormatting sqref="E183:E185">
    <cfRule type="duplicateValues" dxfId="373" priority="389"/>
  </conditionalFormatting>
  <conditionalFormatting sqref="E183:E185">
    <cfRule type="duplicateValues" dxfId="372" priority="388"/>
  </conditionalFormatting>
  <conditionalFormatting sqref="E183:E185">
    <cfRule type="duplicateValues" dxfId="371" priority="387"/>
  </conditionalFormatting>
  <conditionalFormatting sqref="E183:E185">
    <cfRule type="duplicateValues" dxfId="370" priority="386"/>
  </conditionalFormatting>
  <conditionalFormatting sqref="E183:E185">
    <cfRule type="duplicateValues" dxfId="369" priority="385"/>
  </conditionalFormatting>
  <conditionalFormatting sqref="E183:E185">
    <cfRule type="duplicateValues" dxfId="368" priority="384"/>
  </conditionalFormatting>
  <conditionalFormatting sqref="F188">
    <cfRule type="duplicateValues" dxfId="367" priority="383"/>
  </conditionalFormatting>
  <conditionalFormatting sqref="F188">
    <cfRule type="duplicateValues" dxfId="366" priority="382"/>
  </conditionalFormatting>
  <conditionalFormatting sqref="F188">
    <cfRule type="duplicateValues" dxfId="365" priority="381"/>
  </conditionalFormatting>
  <conditionalFormatting sqref="F188">
    <cfRule type="duplicateValues" dxfId="364" priority="380"/>
  </conditionalFormatting>
  <conditionalFormatting sqref="F188">
    <cfRule type="duplicateValues" dxfId="363" priority="379"/>
  </conditionalFormatting>
  <conditionalFormatting sqref="F188">
    <cfRule type="duplicateValues" dxfId="362" priority="378"/>
  </conditionalFormatting>
  <conditionalFormatting sqref="F188">
    <cfRule type="duplicateValues" dxfId="361" priority="377"/>
  </conditionalFormatting>
  <conditionalFormatting sqref="D192">
    <cfRule type="duplicateValues" dxfId="360" priority="376"/>
  </conditionalFormatting>
  <conditionalFormatting sqref="D192">
    <cfRule type="duplicateValues" dxfId="359" priority="375"/>
  </conditionalFormatting>
  <conditionalFormatting sqref="D192">
    <cfRule type="duplicateValues" dxfId="358" priority="374"/>
  </conditionalFormatting>
  <conditionalFormatting sqref="D191">
    <cfRule type="duplicateValues" dxfId="357" priority="373"/>
  </conditionalFormatting>
  <conditionalFormatting sqref="D191:D192">
    <cfRule type="duplicateValues" dxfId="356" priority="372"/>
  </conditionalFormatting>
  <conditionalFormatting sqref="D191:D192">
    <cfRule type="duplicateValues" dxfId="355" priority="371"/>
  </conditionalFormatting>
  <conditionalFormatting sqref="D191:D192">
    <cfRule type="duplicateValues" dxfId="354" priority="370"/>
  </conditionalFormatting>
  <conditionalFormatting sqref="D190">
    <cfRule type="duplicateValues" dxfId="353" priority="369"/>
  </conditionalFormatting>
  <conditionalFormatting sqref="D190:D192">
    <cfRule type="duplicateValues" dxfId="352" priority="368"/>
  </conditionalFormatting>
  <conditionalFormatting sqref="D203:D204 D207">
    <cfRule type="duplicateValues" dxfId="351" priority="367"/>
  </conditionalFormatting>
  <conditionalFormatting sqref="D203:D204 D207">
    <cfRule type="duplicateValues" dxfId="350" priority="366"/>
  </conditionalFormatting>
  <conditionalFormatting sqref="D203:D204 D207">
    <cfRule type="duplicateValues" dxfId="349" priority="365"/>
  </conditionalFormatting>
  <conditionalFormatting sqref="D203:D204 D207">
    <cfRule type="duplicateValues" dxfId="348" priority="364"/>
  </conditionalFormatting>
  <conditionalFormatting sqref="D203:D204 D207">
    <cfRule type="duplicateValues" dxfId="347" priority="363"/>
  </conditionalFormatting>
  <conditionalFormatting sqref="D203:D204 D207">
    <cfRule type="duplicateValues" dxfId="346" priority="362"/>
  </conditionalFormatting>
  <conditionalFormatting sqref="D203:D204 D207">
    <cfRule type="duplicateValues" dxfId="345" priority="361"/>
  </conditionalFormatting>
  <conditionalFormatting sqref="E205">
    <cfRule type="duplicateValues" dxfId="344" priority="353"/>
  </conditionalFormatting>
  <conditionalFormatting sqref="E205">
    <cfRule type="duplicateValues" dxfId="343" priority="352"/>
  </conditionalFormatting>
  <conditionalFormatting sqref="E205">
    <cfRule type="duplicateValues" dxfId="342" priority="351"/>
  </conditionalFormatting>
  <conditionalFormatting sqref="E205">
    <cfRule type="duplicateValues" dxfId="341" priority="350"/>
  </conditionalFormatting>
  <conditionalFormatting sqref="E205">
    <cfRule type="duplicateValues" dxfId="340" priority="349"/>
  </conditionalFormatting>
  <conditionalFormatting sqref="D205">
    <cfRule type="duplicateValues" dxfId="339" priority="348"/>
  </conditionalFormatting>
  <conditionalFormatting sqref="D205">
    <cfRule type="duplicateValues" dxfId="338" priority="347"/>
  </conditionalFormatting>
  <conditionalFormatting sqref="D205">
    <cfRule type="duplicateValues" dxfId="337" priority="346"/>
  </conditionalFormatting>
  <conditionalFormatting sqref="D205:D206">
    <cfRule type="duplicateValues" dxfId="336" priority="345"/>
  </conditionalFormatting>
  <conditionalFormatting sqref="D205:D206">
    <cfRule type="duplicateValues" dxfId="335" priority="344"/>
  </conditionalFormatting>
  <conditionalFormatting sqref="D205:D206">
    <cfRule type="duplicateValues" dxfId="334" priority="343"/>
  </conditionalFormatting>
  <conditionalFormatting sqref="D205:D206">
    <cfRule type="duplicateValues" dxfId="333" priority="342"/>
  </conditionalFormatting>
  <conditionalFormatting sqref="E209:E210">
    <cfRule type="duplicateValues" dxfId="332" priority="341"/>
  </conditionalFormatting>
  <conditionalFormatting sqref="E209:E210">
    <cfRule type="duplicateValues" dxfId="331" priority="340"/>
  </conditionalFormatting>
  <conditionalFormatting sqref="E209:E210">
    <cfRule type="duplicateValues" dxfId="330" priority="339"/>
  </conditionalFormatting>
  <conditionalFormatting sqref="E208">
    <cfRule type="duplicateValues" dxfId="329" priority="338"/>
  </conditionalFormatting>
  <conditionalFormatting sqref="E208:E210">
    <cfRule type="duplicateValues" dxfId="328" priority="337"/>
  </conditionalFormatting>
  <conditionalFormatting sqref="E208:E210">
    <cfRule type="duplicateValues" dxfId="327" priority="336"/>
  </conditionalFormatting>
  <conditionalFormatting sqref="E208:E210">
    <cfRule type="duplicateValues" dxfId="326" priority="335"/>
  </conditionalFormatting>
  <conditionalFormatting sqref="E207">
    <cfRule type="duplicateValues" dxfId="325" priority="334"/>
  </conditionalFormatting>
  <conditionalFormatting sqref="E207:E210">
    <cfRule type="duplicateValues" dxfId="324" priority="333"/>
  </conditionalFormatting>
  <conditionalFormatting sqref="E211:E212">
    <cfRule type="duplicateValues" dxfId="323" priority="332"/>
  </conditionalFormatting>
  <conditionalFormatting sqref="E211:E212">
    <cfRule type="duplicateValues" dxfId="322" priority="331"/>
  </conditionalFormatting>
  <conditionalFormatting sqref="E211:E212">
    <cfRule type="duplicateValues" dxfId="321" priority="330"/>
  </conditionalFormatting>
  <conditionalFormatting sqref="E211:E212">
    <cfRule type="duplicateValues" dxfId="320" priority="329"/>
  </conditionalFormatting>
  <conditionalFormatting sqref="E211:E212">
    <cfRule type="duplicateValues" dxfId="319" priority="328"/>
  </conditionalFormatting>
  <conditionalFormatting sqref="E211:E212">
    <cfRule type="duplicateValues" dxfId="318" priority="327"/>
  </conditionalFormatting>
  <conditionalFormatting sqref="E211:E212">
    <cfRule type="duplicateValues" dxfId="317" priority="326"/>
  </conditionalFormatting>
  <conditionalFormatting sqref="E214:F214">
    <cfRule type="duplicateValues" dxfId="316" priority="325"/>
  </conditionalFormatting>
  <conditionalFormatting sqref="E214:F214">
    <cfRule type="duplicateValues" dxfId="315" priority="324"/>
  </conditionalFormatting>
  <conditionalFormatting sqref="E214:F214">
    <cfRule type="duplicateValues" dxfId="314" priority="323"/>
  </conditionalFormatting>
  <conditionalFormatting sqref="E214:F214">
    <cfRule type="duplicateValues" dxfId="313" priority="322"/>
  </conditionalFormatting>
  <conditionalFormatting sqref="E214:F214">
    <cfRule type="duplicateValues" dxfId="312" priority="321"/>
  </conditionalFormatting>
  <conditionalFormatting sqref="E214:F214">
    <cfRule type="duplicateValues" dxfId="311" priority="320"/>
  </conditionalFormatting>
  <conditionalFormatting sqref="E214:F214">
    <cfRule type="duplicateValues" dxfId="310" priority="319"/>
  </conditionalFormatting>
  <conditionalFormatting sqref="D224">
    <cfRule type="duplicateValues" dxfId="309" priority="318"/>
  </conditionalFormatting>
  <conditionalFormatting sqref="D224">
    <cfRule type="duplicateValues" dxfId="308" priority="317"/>
  </conditionalFormatting>
  <conditionalFormatting sqref="D224">
    <cfRule type="duplicateValues" dxfId="307" priority="316"/>
  </conditionalFormatting>
  <conditionalFormatting sqref="D224">
    <cfRule type="duplicateValues" dxfId="306" priority="315"/>
  </conditionalFormatting>
  <conditionalFormatting sqref="D224">
    <cfRule type="duplicateValues" dxfId="305" priority="314"/>
  </conditionalFormatting>
  <conditionalFormatting sqref="D224">
    <cfRule type="duplicateValues" dxfId="304" priority="313"/>
  </conditionalFormatting>
  <conditionalFormatting sqref="D224">
    <cfRule type="duplicateValues" dxfId="303" priority="312"/>
  </conditionalFormatting>
  <conditionalFormatting sqref="D225:D226">
    <cfRule type="duplicateValues" dxfId="302" priority="311"/>
  </conditionalFormatting>
  <conditionalFormatting sqref="D225:D226">
    <cfRule type="duplicateValues" dxfId="301" priority="310"/>
  </conditionalFormatting>
  <conditionalFormatting sqref="D225:D226">
    <cfRule type="duplicateValues" dxfId="300" priority="309"/>
  </conditionalFormatting>
  <conditionalFormatting sqref="D225:D226">
    <cfRule type="duplicateValues" dxfId="299" priority="308"/>
  </conditionalFormatting>
  <conditionalFormatting sqref="D225:D226">
    <cfRule type="duplicateValues" dxfId="298" priority="307"/>
  </conditionalFormatting>
  <conditionalFormatting sqref="D225:D226">
    <cfRule type="duplicateValues" dxfId="297" priority="306"/>
  </conditionalFormatting>
  <conditionalFormatting sqref="D225:D226">
    <cfRule type="duplicateValues" dxfId="296" priority="305"/>
  </conditionalFormatting>
  <conditionalFormatting sqref="D227:D228">
    <cfRule type="duplicateValues" dxfId="295" priority="304"/>
  </conditionalFormatting>
  <conditionalFormatting sqref="D227:D228">
    <cfRule type="duplicateValues" dxfId="294" priority="303"/>
  </conditionalFormatting>
  <conditionalFormatting sqref="D227:D228">
    <cfRule type="duplicateValues" dxfId="293" priority="302"/>
  </conditionalFormatting>
  <conditionalFormatting sqref="D227:D228">
    <cfRule type="duplicateValues" dxfId="292" priority="301"/>
  </conditionalFormatting>
  <conditionalFormatting sqref="D227:D228">
    <cfRule type="duplicateValues" dxfId="291" priority="300"/>
  </conditionalFormatting>
  <conditionalFormatting sqref="D227:D228">
    <cfRule type="duplicateValues" dxfId="290" priority="299"/>
  </conditionalFormatting>
  <conditionalFormatting sqref="D227:D228">
    <cfRule type="duplicateValues" dxfId="289" priority="298"/>
  </conditionalFormatting>
  <conditionalFormatting sqref="D231">
    <cfRule type="duplicateValues" dxfId="288" priority="290"/>
  </conditionalFormatting>
  <conditionalFormatting sqref="D231">
    <cfRule type="duplicateValues" dxfId="287" priority="289"/>
  </conditionalFormatting>
  <conditionalFormatting sqref="D231">
    <cfRule type="duplicateValues" dxfId="286" priority="288"/>
  </conditionalFormatting>
  <conditionalFormatting sqref="D231">
    <cfRule type="duplicateValues" dxfId="285" priority="287"/>
  </conditionalFormatting>
  <conditionalFormatting sqref="D231">
    <cfRule type="duplicateValues" dxfId="284" priority="286"/>
  </conditionalFormatting>
  <conditionalFormatting sqref="D231">
    <cfRule type="duplicateValues" dxfId="283" priority="285"/>
  </conditionalFormatting>
  <conditionalFormatting sqref="D231">
    <cfRule type="duplicateValues" dxfId="282" priority="284"/>
  </conditionalFormatting>
  <conditionalFormatting sqref="D233">
    <cfRule type="duplicateValues" dxfId="281" priority="283"/>
  </conditionalFormatting>
  <conditionalFormatting sqref="D233">
    <cfRule type="duplicateValues" dxfId="280" priority="282"/>
  </conditionalFormatting>
  <conditionalFormatting sqref="D233">
    <cfRule type="duplicateValues" dxfId="279" priority="281"/>
  </conditionalFormatting>
  <conditionalFormatting sqref="D233">
    <cfRule type="duplicateValues" dxfId="278" priority="280"/>
  </conditionalFormatting>
  <conditionalFormatting sqref="D233">
    <cfRule type="duplicateValues" dxfId="277" priority="279"/>
  </conditionalFormatting>
  <conditionalFormatting sqref="D233">
    <cfRule type="duplicateValues" dxfId="276" priority="278"/>
  </conditionalFormatting>
  <conditionalFormatting sqref="D233">
    <cfRule type="duplicateValues" dxfId="275" priority="277"/>
  </conditionalFormatting>
  <conditionalFormatting sqref="E233">
    <cfRule type="duplicateValues" dxfId="274" priority="276"/>
  </conditionalFormatting>
  <conditionalFormatting sqref="E233">
    <cfRule type="duplicateValues" dxfId="273" priority="275"/>
  </conditionalFormatting>
  <conditionalFormatting sqref="E233">
    <cfRule type="duplicateValues" dxfId="272" priority="274"/>
  </conditionalFormatting>
  <conditionalFormatting sqref="E233">
    <cfRule type="duplicateValues" dxfId="271" priority="273"/>
  </conditionalFormatting>
  <conditionalFormatting sqref="E233">
    <cfRule type="duplicateValues" dxfId="270" priority="272"/>
  </conditionalFormatting>
  <conditionalFormatting sqref="E233">
    <cfRule type="duplicateValues" dxfId="269" priority="271"/>
  </conditionalFormatting>
  <conditionalFormatting sqref="E233">
    <cfRule type="duplicateValues" dxfId="268" priority="270"/>
  </conditionalFormatting>
  <conditionalFormatting sqref="F235">
    <cfRule type="duplicateValues" dxfId="267" priority="269"/>
  </conditionalFormatting>
  <conditionalFormatting sqref="F235">
    <cfRule type="duplicateValues" dxfId="266" priority="268"/>
  </conditionalFormatting>
  <conditionalFormatting sqref="F235">
    <cfRule type="duplicateValues" dxfId="265" priority="267"/>
  </conditionalFormatting>
  <conditionalFormatting sqref="F235">
    <cfRule type="duplicateValues" dxfId="264" priority="266"/>
  </conditionalFormatting>
  <conditionalFormatting sqref="F235">
    <cfRule type="duplicateValues" dxfId="263" priority="265"/>
  </conditionalFormatting>
  <conditionalFormatting sqref="F235">
    <cfRule type="duplicateValues" dxfId="262" priority="264"/>
  </conditionalFormatting>
  <conditionalFormatting sqref="F235">
    <cfRule type="duplicateValues" dxfId="261" priority="263"/>
  </conditionalFormatting>
  <conditionalFormatting sqref="F236">
    <cfRule type="duplicateValues" dxfId="260" priority="262"/>
  </conditionalFormatting>
  <conditionalFormatting sqref="F236">
    <cfRule type="duplicateValues" dxfId="259" priority="261"/>
  </conditionalFormatting>
  <conditionalFormatting sqref="F236">
    <cfRule type="duplicateValues" dxfId="258" priority="260"/>
  </conditionalFormatting>
  <conditionalFormatting sqref="F236">
    <cfRule type="duplicateValues" dxfId="257" priority="259"/>
  </conditionalFormatting>
  <conditionalFormatting sqref="F236">
    <cfRule type="duplicateValues" dxfId="256" priority="258"/>
  </conditionalFormatting>
  <conditionalFormatting sqref="F236">
    <cfRule type="duplicateValues" dxfId="255" priority="257"/>
  </conditionalFormatting>
  <conditionalFormatting sqref="F236">
    <cfRule type="duplicateValues" dxfId="254" priority="256"/>
  </conditionalFormatting>
  <conditionalFormatting sqref="D243:D245 D247:E247">
    <cfRule type="duplicateValues" dxfId="253" priority="255"/>
  </conditionalFormatting>
  <conditionalFormatting sqref="D243:D245 D247:E247">
    <cfRule type="duplicateValues" dxfId="252" priority="254"/>
  </conditionalFormatting>
  <conditionalFormatting sqref="D243:D245 D247:E247">
    <cfRule type="duplicateValues" dxfId="251" priority="253"/>
  </conditionalFormatting>
  <conditionalFormatting sqref="D243:D245 D247:E247">
    <cfRule type="duplicateValues" dxfId="250" priority="252"/>
  </conditionalFormatting>
  <conditionalFormatting sqref="D243:D245 D247:E247">
    <cfRule type="duplicateValues" dxfId="249" priority="251"/>
  </conditionalFormatting>
  <conditionalFormatting sqref="D243:D245 D247:E247">
    <cfRule type="duplicateValues" dxfId="248" priority="250"/>
  </conditionalFormatting>
  <conditionalFormatting sqref="D243:D245 D247:E247">
    <cfRule type="duplicateValues" dxfId="247" priority="249"/>
  </conditionalFormatting>
  <conditionalFormatting sqref="D259:D261">
    <cfRule type="duplicateValues" dxfId="246" priority="248"/>
  </conditionalFormatting>
  <conditionalFormatting sqref="E271">
    <cfRule type="duplicateValues" dxfId="245" priority="247"/>
  </conditionalFormatting>
  <conditionalFormatting sqref="D271:D272">
    <cfRule type="duplicateValues" dxfId="244" priority="246"/>
  </conditionalFormatting>
  <conditionalFormatting sqref="D309">
    <cfRule type="duplicateValues" dxfId="243" priority="245"/>
  </conditionalFormatting>
  <conditionalFormatting sqref="D309">
    <cfRule type="duplicateValues" dxfId="242" priority="244"/>
  </conditionalFormatting>
  <conditionalFormatting sqref="F309">
    <cfRule type="duplicateValues" dxfId="241" priority="243"/>
  </conditionalFormatting>
  <conditionalFormatting sqref="F309">
    <cfRule type="duplicateValues" dxfId="240" priority="242"/>
  </conditionalFormatting>
  <conditionalFormatting sqref="D320:D322">
    <cfRule type="duplicateValues" dxfId="239" priority="241"/>
  </conditionalFormatting>
  <conditionalFormatting sqref="F320">
    <cfRule type="duplicateValues" dxfId="238" priority="240"/>
  </conditionalFormatting>
  <conditionalFormatting sqref="E320:E321">
    <cfRule type="duplicateValues" dxfId="237" priority="239"/>
  </conditionalFormatting>
  <conditionalFormatting sqref="E351:F351 D349:D352 D354:E354">
    <cfRule type="duplicateValues" dxfId="236" priority="238"/>
  </conditionalFormatting>
  <conditionalFormatting sqref="F354">
    <cfRule type="duplicateValues" dxfId="235" priority="237"/>
  </conditionalFormatting>
  <conditionalFormatting sqref="F354">
    <cfRule type="duplicateValues" dxfId="234" priority="236"/>
  </conditionalFormatting>
  <conditionalFormatting sqref="F354">
    <cfRule type="duplicateValues" dxfId="233" priority="235"/>
  </conditionalFormatting>
  <conditionalFormatting sqref="F382">
    <cfRule type="duplicateValues" dxfId="232" priority="234"/>
  </conditionalFormatting>
  <conditionalFormatting sqref="F382">
    <cfRule type="duplicateValues" dxfId="231" priority="233"/>
  </conditionalFormatting>
  <conditionalFormatting sqref="D383:D385 E384:F384 F385 D387:E388">
    <cfRule type="duplicateValues" dxfId="230" priority="232"/>
  </conditionalFormatting>
  <conditionalFormatting sqref="D383:D385 E384:F384 F385 D387:E388">
    <cfRule type="duplicateValues" dxfId="229" priority="231"/>
  </conditionalFormatting>
  <conditionalFormatting sqref="D409">
    <cfRule type="duplicateValues" dxfId="228" priority="230"/>
  </conditionalFormatting>
  <conditionalFormatting sqref="D409:D411">
    <cfRule type="duplicateValues" dxfId="227" priority="229"/>
  </conditionalFormatting>
  <conditionalFormatting sqref="F412">
    <cfRule type="duplicateValues" dxfId="226" priority="228"/>
  </conditionalFormatting>
  <conditionalFormatting sqref="F412">
    <cfRule type="duplicateValues" dxfId="225" priority="227"/>
  </conditionalFormatting>
  <conditionalFormatting sqref="D412">
    <cfRule type="duplicateValues" dxfId="224" priority="226"/>
  </conditionalFormatting>
  <conditionalFormatting sqref="D420">
    <cfRule type="duplicateValues" dxfId="223" priority="225"/>
  </conditionalFormatting>
  <conditionalFormatting sqref="D420">
    <cfRule type="duplicateValues" dxfId="222" priority="224"/>
  </conditionalFormatting>
  <conditionalFormatting sqref="E420">
    <cfRule type="duplicateValues" dxfId="221" priority="223"/>
  </conditionalFormatting>
  <conditionalFormatting sqref="E420">
    <cfRule type="duplicateValues" dxfId="220" priority="222"/>
  </conditionalFormatting>
  <conditionalFormatting sqref="F424">
    <cfRule type="duplicateValues" dxfId="219" priority="221"/>
  </conditionalFormatting>
  <conditionalFormatting sqref="F432:F434">
    <cfRule type="duplicateValues" dxfId="218" priority="220"/>
  </conditionalFormatting>
  <conditionalFormatting sqref="E445">
    <cfRule type="duplicateValues" dxfId="217" priority="219"/>
  </conditionalFormatting>
  <conditionalFormatting sqref="E445">
    <cfRule type="duplicateValues" dxfId="216" priority="218"/>
  </conditionalFormatting>
  <conditionalFormatting sqref="E445">
    <cfRule type="duplicateValues" dxfId="215" priority="217"/>
  </conditionalFormatting>
  <conditionalFormatting sqref="E445">
    <cfRule type="duplicateValues" dxfId="214" priority="216"/>
  </conditionalFormatting>
  <conditionalFormatting sqref="E445">
    <cfRule type="duplicateValues" dxfId="213" priority="215"/>
  </conditionalFormatting>
  <conditionalFormatting sqref="F460">
    <cfRule type="duplicateValues" dxfId="212" priority="214"/>
  </conditionalFormatting>
  <conditionalFormatting sqref="F460">
    <cfRule type="duplicateValues" dxfId="211" priority="213"/>
  </conditionalFormatting>
  <conditionalFormatting sqref="E461">
    <cfRule type="duplicateValues" dxfId="210" priority="212"/>
  </conditionalFormatting>
  <conditionalFormatting sqref="E461">
    <cfRule type="duplicateValues" dxfId="209" priority="211"/>
  </conditionalFormatting>
  <conditionalFormatting sqref="E461">
    <cfRule type="duplicateValues" dxfId="208" priority="210"/>
  </conditionalFormatting>
  <conditionalFormatting sqref="E461">
    <cfRule type="duplicateValues" dxfId="207" priority="209"/>
  </conditionalFormatting>
  <conditionalFormatting sqref="E461">
    <cfRule type="duplicateValues" dxfId="206" priority="208"/>
  </conditionalFormatting>
  <conditionalFormatting sqref="E461">
    <cfRule type="duplicateValues" dxfId="205" priority="207"/>
  </conditionalFormatting>
  <conditionalFormatting sqref="E461">
    <cfRule type="duplicateValues" dxfId="204" priority="206"/>
  </conditionalFormatting>
  <conditionalFormatting sqref="D461:D462">
    <cfRule type="duplicateValues" dxfId="203" priority="205"/>
  </conditionalFormatting>
  <conditionalFormatting sqref="D461:D462">
    <cfRule type="duplicateValues" dxfId="202" priority="204"/>
  </conditionalFormatting>
  <conditionalFormatting sqref="D461:D462">
    <cfRule type="duplicateValues" dxfId="201" priority="203"/>
  </conditionalFormatting>
  <conditionalFormatting sqref="F465">
    <cfRule type="duplicateValues" dxfId="200" priority="202"/>
  </conditionalFormatting>
  <conditionalFormatting sqref="F465">
    <cfRule type="duplicateValues" dxfId="199" priority="201"/>
  </conditionalFormatting>
  <conditionalFormatting sqref="F465">
    <cfRule type="duplicateValues" dxfId="198" priority="200"/>
  </conditionalFormatting>
  <conditionalFormatting sqref="F465">
    <cfRule type="duplicateValues" dxfId="197" priority="199"/>
  </conditionalFormatting>
  <conditionalFormatting sqref="D489">
    <cfRule type="duplicateValues" dxfId="196" priority="198"/>
  </conditionalFormatting>
  <conditionalFormatting sqref="D489">
    <cfRule type="duplicateValues" dxfId="195" priority="197"/>
  </conditionalFormatting>
  <conditionalFormatting sqref="D489">
    <cfRule type="duplicateValues" dxfId="194" priority="196"/>
  </conditionalFormatting>
  <conditionalFormatting sqref="D489">
    <cfRule type="duplicateValues" dxfId="193" priority="195"/>
  </conditionalFormatting>
  <conditionalFormatting sqref="D489">
    <cfRule type="duplicateValues" dxfId="192" priority="194"/>
  </conditionalFormatting>
  <conditionalFormatting sqref="D488">
    <cfRule type="duplicateValues" dxfId="191" priority="193"/>
  </conditionalFormatting>
  <conditionalFormatting sqref="D488:D489">
    <cfRule type="duplicateValues" dxfId="190" priority="192"/>
  </conditionalFormatting>
  <conditionalFormatting sqref="D488:D489">
    <cfRule type="duplicateValues" dxfId="189" priority="191"/>
  </conditionalFormatting>
  <conditionalFormatting sqref="D488:D489">
    <cfRule type="duplicateValues" dxfId="188" priority="190"/>
  </conditionalFormatting>
  <conditionalFormatting sqref="E491">
    <cfRule type="duplicateValues" dxfId="187" priority="189"/>
  </conditionalFormatting>
  <conditionalFormatting sqref="E491">
    <cfRule type="duplicateValues" dxfId="186" priority="188"/>
  </conditionalFormatting>
  <conditionalFormatting sqref="D491">
    <cfRule type="duplicateValues" dxfId="185" priority="187"/>
  </conditionalFormatting>
  <conditionalFormatting sqref="D491">
    <cfRule type="duplicateValues" dxfId="184" priority="186"/>
  </conditionalFormatting>
  <conditionalFormatting sqref="E503">
    <cfRule type="duplicateValues" dxfId="183" priority="185"/>
  </conditionalFormatting>
  <conditionalFormatting sqref="E503">
    <cfRule type="duplicateValues" dxfId="182" priority="184"/>
  </conditionalFormatting>
  <conditionalFormatting sqref="D503">
    <cfRule type="duplicateValues" dxfId="181" priority="183"/>
  </conditionalFormatting>
  <conditionalFormatting sqref="D503">
    <cfRule type="duplicateValues" dxfId="180" priority="182"/>
  </conditionalFormatting>
  <conditionalFormatting sqref="F518">
    <cfRule type="duplicateValues" dxfId="179" priority="181"/>
  </conditionalFormatting>
  <conditionalFormatting sqref="F518">
    <cfRule type="duplicateValues" dxfId="178" priority="180"/>
  </conditionalFormatting>
  <conditionalFormatting sqref="F518">
    <cfRule type="duplicateValues" dxfId="177" priority="179"/>
  </conditionalFormatting>
  <conditionalFormatting sqref="E537">
    <cfRule type="duplicateValues" dxfId="176" priority="176"/>
  </conditionalFormatting>
  <conditionalFormatting sqref="E537">
    <cfRule type="duplicateValues" dxfId="175" priority="175"/>
  </conditionalFormatting>
  <conditionalFormatting sqref="E537">
    <cfRule type="duplicateValues" dxfId="174" priority="174"/>
  </conditionalFormatting>
  <conditionalFormatting sqref="E537">
    <cfRule type="duplicateValues" dxfId="173" priority="173"/>
  </conditionalFormatting>
  <conditionalFormatting sqref="E537">
    <cfRule type="duplicateValues" dxfId="172" priority="172"/>
  </conditionalFormatting>
  <conditionalFormatting sqref="E537">
    <cfRule type="duplicateValues" dxfId="171" priority="171"/>
  </conditionalFormatting>
  <conditionalFormatting sqref="E537">
    <cfRule type="duplicateValues" dxfId="170" priority="177"/>
  </conditionalFormatting>
  <conditionalFormatting sqref="E537">
    <cfRule type="duplicateValues" dxfId="169" priority="178"/>
  </conditionalFormatting>
  <conditionalFormatting sqref="E538:E539">
    <cfRule type="duplicateValues" dxfId="168" priority="168"/>
  </conditionalFormatting>
  <conditionalFormatting sqref="E538:E539">
    <cfRule type="duplicateValues" dxfId="167" priority="169"/>
  </conditionalFormatting>
  <conditionalFormatting sqref="E538:E539">
    <cfRule type="duplicateValues" dxfId="166" priority="170"/>
  </conditionalFormatting>
  <conditionalFormatting sqref="F538">
    <cfRule type="duplicateValues" dxfId="165" priority="165"/>
  </conditionalFormatting>
  <conditionalFormatting sqref="F538">
    <cfRule type="duplicateValues" dxfId="164" priority="164"/>
  </conditionalFormatting>
  <conditionalFormatting sqref="F538">
    <cfRule type="duplicateValues" dxfId="163" priority="163"/>
  </conditionalFormatting>
  <conditionalFormatting sqref="F538">
    <cfRule type="duplicateValues" dxfId="162" priority="166"/>
  </conditionalFormatting>
  <conditionalFormatting sqref="F538">
    <cfRule type="duplicateValues" dxfId="161" priority="167"/>
  </conditionalFormatting>
  <conditionalFormatting sqref="F545">
    <cfRule type="duplicateValues" dxfId="160" priority="160"/>
  </conditionalFormatting>
  <conditionalFormatting sqref="F545">
    <cfRule type="duplicateValues" dxfId="159" priority="159"/>
  </conditionalFormatting>
  <conditionalFormatting sqref="F545">
    <cfRule type="duplicateValues" dxfId="158" priority="161"/>
  </conditionalFormatting>
  <conditionalFormatting sqref="F545">
    <cfRule type="duplicateValues" dxfId="157" priority="162"/>
  </conditionalFormatting>
  <conditionalFormatting sqref="F550">
    <cfRule type="duplicateValues" dxfId="156" priority="156"/>
  </conditionalFormatting>
  <conditionalFormatting sqref="F550">
    <cfRule type="duplicateValues" dxfId="155" priority="155"/>
  </conditionalFormatting>
  <conditionalFormatting sqref="F550">
    <cfRule type="duplicateValues" dxfId="154" priority="157"/>
  </conditionalFormatting>
  <conditionalFormatting sqref="F550">
    <cfRule type="duplicateValues" dxfId="153" priority="158"/>
  </conditionalFormatting>
  <conditionalFormatting sqref="E554">
    <cfRule type="duplicateValues" dxfId="152" priority="152"/>
  </conditionalFormatting>
  <conditionalFormatting sqref="E554">
    <cfRule type="duplicateValues" dxfId="151" priority="151"/>
  </conditionalFormatting>
  <conditionalFormatting sqref="E554">
    <cfRule type="duplicateValues" dxfId="150" priority="150"/>
  </conditionalFormatting>
  <conditionalFormatting sqref="E554">
    <cfRule type="duplicateValues" dxfId="149" priority="149"/>
  </conditionalFormatting>
  <conditionalFormatting sqref="E554">
    <cfRule type="duplicateValues" dxfId="148" priority="148"/>
  </conditionalFormatting>
  <conditionalFormatting sqref="E554">
    <cfRule type="duplicateValues" dxfId="147" priority="147"/>
  </conditionalFormatting>
  <conditionalFormatting sqref="E554">
    <cfRule type="duplicateValues" dxfId="146" priority="153"/>
  </conditionalFormatting>
  <conditionalFormatting sqref="E554">
    <cfRule type="duplicateValues" dxfId="145" priority="154"/>
  </conditionalFormatting>
  <conditionalFormatting sqref="F554">
    <cfRule type="duplicateValues" dxfId="144" priority="144"/>
  </conditionalFormatting>
  <conditionalFormatting sqref="F554">
    <cfRule type="duplicateValues" dxfId="143" priority="143"/>
  </conditionalFormatting>
  <conditionalFormatting sqref="F554">
    <cfRule type="duplicateValues" dxfId="142" priority="142"/>
  </conditionalFormatting>
  <conditionalFormatting sqref="F554">
    <cfRule type="duplicateValues" dxfId="141" priority="141"/>
  </conditionalFormatting>
  <conditionalFormatting sqref="F554">
    <cfRule type="duplicateValues" dxfId="140" priority="140"/>
  </conditionalFormatting>
  <conditionalFormatting sqref="F554">
    <cfRule type="duplicateValues" dxfId="139" priority="139"/>
  </conditionalFormatting>
  <conditionalFormatting sqref="F554">
    <cfRule type="duplicateValues" dxfId="138" priority="145"/>
  </conditionalFormatting>
  <conditionalFormatting sqref="F554">
    <cfRule type="duplicateValues" dxfId="137" priority="146"/>
  </conditionalFormatting>
  <conditionalFormatting sqref="D554">
    <cfRule type="duplicateValues" dxfId="136" priority="137"/>
  </conditionalFormatting>
  <conditionalFormatting sqref="D554">
    <cfRule type="duplicateValues" dxfId="135" priority="138"/>
  </conditionalFormatting>
  <conditionalFormatting sqref="E561">
    <cfRule type="duplicateValues" dxfId="134" priority="136"/>
  </conditionalFormatting>
  <conditionalFormatting sqref="D561">
    <cfRule type="duplicateValues" dxfId="133" priority="135"/>
  </conditionalFormatting>
  <conditionalFormatting sqref="E563:E564 F564">
    <cfRule type="duplicateValues" dxfId="132" priority="134"/>
  </conditionalFormatting>
  <conditionalFormatting sqref="F565">
    <cfRule type="duplicateValues" dxfId="131" priority="132"/>
  </conditionalFormatting>
  <conditionalFormatting sqref="F565">
    <cfRule type="duplicateValues" dxfId="130" priority="133"/>
  </conditionalFormatting>
  <conditionalFormatting sqref="F565">
    <cfRule type="duplicateValues" dxfId="129" priority="131"/>
  </conditionalFormatting>
  <conditionalFormatting sqref="E569:E570">
    <cfRule type="duplicateValues" dxfId="128" priority="130"/>
  </conditionalFormatting>
  <conditionalFormatting sqref="D571:D572">
    <cfRule type="duplicateValues" dxfId="127" priority="129"/>
  </conditionalFormatting>
  <conditionalFormatting sqref="F573">
    <cfRule type="duplicateValues" dxfId="126" priority="126"/>
  </conditionalFormatting>
  <conditionalFormatting sqref="F573">
    <cfRule type="duplicateValues" dxfId="125" priority="127"/>
  </conditionalFormatting>
  <conditionalFormatting sqref="F573">
    <cfRule type="duplicateValues" dxfId="124" priority="128"/>
  </conditionalFormatting>
  <conditionalFormatting sqref="F573">
    <cfRule type="duplicateValues" dxfId="123" priority="125"/>
  </conditionalFormatting>
  <conditionalFormatting sqref="F584">
    <cfRule type="duplicateValues" dxfId="122" priority="122"/>
  </conditionalFormatting>
  <conditionalFormatting sqref="F584">
    <cfRule type="duplicateValues" dxfId="121" priority="123"/>
  </conditionalFormatting>
  <conditionalFormatting sqref="F584">
    <cfRule type="duplicateValues" dxfId="120" priority="124"/>
  </conditionalFormatting>
  <conditionalFormatting sqref="F584">
    <cfRule type="duplicateValues" dxfId="119" priority="121"/>
  </conditionalFormatting>
  <conditionalFormatting sqref="F587">
    <cfRule type="duplicateValues" dxfId="118" priority="119"/>
  </conditionalFormatting>
  <conditionalFormatting sqref="F587">
    <cfRule type="duplicateValues" dxfId="117" priority="118"/>
  </conditionalFormatting>
  <conditionalFormatting sqref="F587">
    <cfRule type="duplicateValues" dxfId="116" priority="120"/>
  </conditionalFormatting>
  <conditionalFormatting sqref="F604">
    <cfRule type="duplicateValues" dxfId="115" priority="115"/>
  </conditionalFormatting>
  <conditionalFormatting sqref="F604">
    <cfRule type="duplicateValues" dxfId="114" priority="116"/>
  </conditionalFormatting>
  <conditionalFormatting sqref="F604">
    <cfRule type="duplicateValues" dxfId="113" priority="117"/>
  </conditionalFormatting>
  <conditionalFormatting sqref="F604">
    <cfRule type="duplicateValues" dxfId="112" priority="114"/>
  </conditionalFormatting>
  <conditionalFormatting sqref="D625:D626 E626">
    <cfRule type="duplicateValues" dxfId="111" priority="113"/>
  </conditionalFormatting>
  <conditionalFormatting sqref="D646:D647">
    <cfRule type="duplicateValues" dxfId="110" priority="112"/>
  </conditionalFormatting>
  <conditionalFormatting sqref="D657">
    <cfRule type="duplicateValues" dxfId="109" priority="111"/>
  </conditionalFormatting>
  <conditionalFormatting sqref="D657">
    <cfRule type="duplicateValues" dxfId="108" priority="110"/>
  </conditionalFormatting>
  <conditionalFormatting sqref="D657">
    <cfRule type="duplicateValues" dxfId="107" priority="109"/>
  </conditionalFormatting>
  <conditionalFormatting sqref="D656">
    <cfRule type="duplicateValues" dxfId="106" priority="108"/>
  </conditionalFormatting>
  <conditionalFormatting sqref="D656">
    <cfRule type="duplicateValues" dxfId="105" priority="107"/>
  </conditionalFormatting>
  <conditionalFormatting sqref="D659">
    <cfRule type="duplicateValues" dxfId="104" priority="106"/>
  </conditionalFormatting>
  <conditionalFormatting sqref="D659">
    <cfRule type="duplicateValues" dxfId="103" priority="105"/>
  </conditionalFormatting>
  <conditionalFormatting sqref="D659">
    <cfRule type="duplicateValues" dxfId="102" priority="104"/>
  </conditionalFormatting>
  <conditionalFormatting sqref="D658">
    <cfRule type="duplicateValues" dxfId="101" priority="103"/>
  </conditionalFormatting>
  <conditionalFormatting sqref="D658">
    <cfRule type="duplicateValues" dxfId="100" priority="102"/>
  </conditionalFormatting>
  <conditionalFormatting sqref="D658:D659">
    <cfRule type="duplicateValues" dxfId="99" priority="101"/>
  </conditionalFormatting>
  <conditionalFormatting sqref="F663">
    <cfRule type="duplicateValues" dxfId="98" priority="100"/>
  </conditionalFormatting>
  <conditionalFormatting sqref="F663">
    <cfRule type="duplicateValues" dxfId="97" priority="99"/>
  </conditionalFormatting>
  <conditionalFormatting sqref="D679:E679">
    <cfRule type="duplicateValues" dxfId="96" priority="98"/>
  </conditionalFormatting>
  <conditionalFormatting sqref="D679:E679">
    <cfRule type="duplicateValues" dxfId="95" priority="97"/>
  </conditionalFormatting>
  <conditionalFormatting sqref="D679:E679">
    <cfRule type="duplicateValues" dxfId="94" priority="96"/>
  </conditionalFormatting>
  <conditionalFormatting sqref="F673">
    <cfRule type="duplicateValues" dxfId="93" priority="94"/>
  </conditionalFormatting>
  <conditionalFormatting sqref="F676">
    <cfRule type="duplicateValues" dxfId="92" priority="93"/>
  </conditionalFormatting>
  <conditionalFormatting sqref="F685">
    <cfRule type="duplicateValues" dxfId="91" priority="92"/>
  </conditionalFormatting>
  <conditionalFormatting sqref="E690:E692">
    <cfRule type="duplicateValues" dxfId="90" priority="91"/>
  </conditionalFormatting>
  <conditionalFormatting sqref="E690:E692">
    <cfRule type="duplicateValues" dxfId="89" priority="90"/>
  </conditionalFormatting>
  <conditionalFormatting sqref="E690:E692">
    <cfRule type="duplicateValues" dxfId="88" priority="89"/>
  </conditionalFormatting>
  <conditionalFormatting sqref="E690:E692">
    <cfRule type="duplicateValues" dxfId="87" priority="88"/>
  </conditionalFormatting>
  <conditionalFormatting sqref="E690:E692">
    <cfRule type="duplicateValues" dxfId="86" priority="87"/>
  </conditionalFormatting>
  <conditionalFormatting sqref="F692">
    <cfRule type="duplicateValues" dxfId="85" priority="86"/>
  </conditionalFormatting>
  <conditionalFormatting sqref="F692">
    <cfRule type="duplicateValues" dxfId="84" priority="85"/>
  </conditionalFormatting>
  <conditionalFormatting sqref="F692">
    <cfRule type="duplicateValues" dxfId="83" priority="84"/>
  </conditionalFormatting>
  <conditionalFormatting sqref="F697">
    <cfRule type="duplicateValues" dxfId="82" priority="83"/>
  </conditionalFormatting>
  <conditionalFormatting sqref="F697">
    <cfRule type="duplicateValues" dxfId="81" priority="82"/>
  </conditionalFormatting>
  <conditionalFormatting sqref="F697">
    <cfRule type="duplicateValues" dxfId="80" priority="81"/>
  </conditionalFormatting>
  <conditionalFormatting sqref="E717 E719">
    <cfRule type="duplicateValues" dxfId="79" priority="78"/>
  </conditionalFormatting>
  <conditionalFormatting sqref="E717 E719">
    <cfRule type="duplicateValues" dxfId="78" priority="77"/>
  </conditionalFormatting>
  <conditionalFormatting sqref="E717 E719">
    <cfRule type="duplicateValues" dxfId="77" priority="79"/>
  </conditionalFormatting>
  <conditionalFormatting sqref="E717 E719">
    <cfRule type="duplicateValues" dxfId="76" priority="80"/>
  </conditionalFormatting>
  <conditionalFormatting sqref="E717 E719">
    <cfRule type="duplicateValues" dxfId="75" priority="76"/>
  </conditionalFormatting>
  <conditionalFormatting sqref="E717 E719">
    <cfRule type="duplicateValues" dxfId="74" priority="75"/>
  </conditionalFormatting>
  <conditionalFormatting sqref="E717 E719">
    <cfRule type="duplicateValues" dxfId="73" priority="74"/>
  </conditionalFormatting>
  <conditionalFormatting sqref="E717 E719">
    <cfRule type="duplicateValues" dxfId="72" priority="73"/>
  </conditionalFormatting>
  <conditionalFormatting sqref="E717 E719">
    <cfRule type="duplicateValues" dxfId="71" priority="72"/>
  </conditionalFormatting>
  <conditionalFormatting sqref="D723:D724 F724">
    <cfRule type="duplicateValues" dxfId="70" priority="71"/>
  </conditionalFormatting>
  <conditionalFormatting sqref="D730">
    <cfRule type="duplicateValues" dxfId="69" priority="70"/>
  </conditionalFormatting>
  <conditionalFormatting sqref="D750:D752">
    <cfRule type="duplicateValues" dxfId="68" priority="69"/>
  </conditionalFormatting>
  <conditionalFormatting sqref="D750:D752">
    <cfRule type="duplicateValues" dxfId="67" priority="68"/>
  </conditionalFormatting>
  <conditionalFormatting sqref="E754">
    <cfRule type="duplicateValues" dxfId="66" priority="67"/>
  </conditionalFormatting>
  <conditionalFormatting sqref="E754">
    <cfRule type="duplicateValues" dxfId="65" priority="66"/>
  </conditionalFormatting>
  <conditionalFormatting sqref="D754">
    <cfRule type="duplicateValues" dxfId="64" priority="65"/>
  </conditionalFormatting>
  <conditionalFormatting sqref="D754:D755">
    <cfRule type="duplicateValues" dxfId="63" priority="64"/>
  </conditionalFormatting>
  <conditionalFormatting sqref="D765">
    <cfRule type="duplicateValues" dxfId="62" priority="63"/>
  </conditionalFormatting>
  <conditionalFormatting sqref="D765">
    <cfRule type="duplicateValues" dxfId="61" priority="62"/>
  </conditionalFormatting>
  <conditionalFormatting sqref="D765">
    <cfRule type="duplicateValues" dxfId="60" priority="61"/>
  </conditionalFormatting>
  <conditionalFormatting sqref="D766:D767">
    <cfRule type="duplicateValues" dxfId="59" priority="60"/>
  </conditionalFormatting>
  <conditionalFormatting sqref="D765:D767">
    <cfRule type="duplicateValues" dxfId="58" priority="59"/>
  </conditionalFormatting>
  <conditionalFormatting sqref="D765:D767">
    <cfRule type="duplicateValues" dxfId="57" priority="58"/>
  </conditionalFormatting>
  <conditionalFormatting sqref="D765:D767">
    <cfRule type="duplicateValues" dxfId="56" priority="57"/>
  </conditionalFormatting>
  <conditionalFormatting sqref="F766">
    <cfRule type="duplicateValues" dxfId="55" priority="56"/>
  </conditionalFormatting>
  <conditionalFormatting sqref="F777">
    <cfRule type="duplicateValues" dxfId="54" priority="53"/>
  </conditionalFormatting>
  <conditionalFormatting sqref="F777">
    <cfRule type="duplicateValues" dxfId="53" priority="54"/>
  </conditionalFormatting>
  <conditionalFormatting sqref="F777">
    <cfRule type="duplicateValues" dxfId="52" priority="55"/>
  </conditionalFormatting>
  <conditionalFormatting sqref="F777">
    <cfRule type="duplicateValues" dxfId="51" priority="52"/>
  </conditionalFormatting>
  <conditionalFormatting sqref="F777">
    <cfRule type="duplicateValues" dxfId="50" priority="51"/>
  </conditionalFormatting>
  <conditionalFormatting sqref="F777">
    <cfRule type="duplicateValues" dxfId="49" priority="50"/>
  </conditionalFormatting>
  <conditionalFormatting sqref="F777">
    <cfRule type="duplicateValues" dxfId="48" priority="49"/>
  </conditionalFormatting>
  <conditionalFormatting sqref="F777">
    <cfRule type="duplicateValues" dxfId="47" priority="48"/>
  </conditionalFormatting>
  <conditionalFormatting sqref="F794">
    <cfRule type="duplicateValues" dxfId="46" priority="47"/>
  </conditionalFormatting>
  <conditionalFormatting sqref="F794">
    <cfRule type="duplicateValues" dxfId="45" priority="46"/>
  </conditionalFormatting>
  <conditionalFormatting sqref="F794">
    <cfRule type="duplicateValues" dxfId="44" priority="45"/>
  </conditionalFormatting>
  <conditionalFormatting sqref="F794">
    <cfRule type="duplicateValues" dxfId="43" priority="44"/>
  </conditionalFormatting>
  <conditionalFormatting sqref="F794">
    <cfRule type="duplicateValues" dxfId="42" priority="43"/>
  </conditionalFormatting>
  <conditionalFormatting sqref="F801">
    <cfRule type="duplicateValues" dxfId="41" priority="42"/>
  </conditionalFormatting>
  <conditionalFormatting sqref="F801">
    <cfRule type="duplicateValues" dxfId="40" priority="41"/>
  </conditionalFormatting>
  <conditionalFormatting sqref="F801">
    <cfRule type="duplicateValues" dxfId="39" priority="40"/>
  </conditionalFormatting>
  <conditionalFormatting sqref="D803">
    <cfRule type="duplicateValues" dxfId="38" priority="39"/>
  </conditionalFormatting>
  <conditionalFormatting sqref="D803:D804">
    <cfRule type="duplicateValues" dxfId="37" priority="38"/>
  </conditionalFormatting>
  <conditionalFormatting sqref="D803:D804">
    <cfRule type="duplicateValues" dxfId="36" priority="37"/>
  </conditionalFormatting>
  <conditionalFormatting sqref="D808:D811 D814:E814">
    <cfRule type="duplicateValues" dxfId="35" priority="36"/>
  </conditionalFormatting>
  <conditionalFormatting sqref="D808:D811 D814:E814">
    <cfRule type="duplicateValues" dxfId="34" priority="35"/>
  </conditionalFormatting>
  <conditionalFormatting sqref="D807:D811 D814:E814">
    <cfRule type="duplicateValues" dxfId="33" priority="34"/>
  </conditionalFormatting>
  <conditionalFormatting sqref="F813">
    <cfRule type="duplicateValues" dxfId="32" priority="33"/>
  </conditionalFormatting>
  <conditionalFormatting sqref="F813">
    <cfRule type="duplicateValues" dxfId="31" priority="32"/>
  </conditionalFormatting>
  <conditionalFormatting sqref="F813">
    <cfRule type="duplicateValues" dxfId="30" priority="31"/>
  </conditionalFormatting>
  <conditionalFormatting sqref="F813">
    <cfRule type="duplicateValues" dxfId="29" priority="30"/>
  </conditionalFormatting>
  <conditionalFormatting sqref="F813">
    <cfRule type="duplicateValues" dxfId="28" priority="29"/>
  </conditionalFormatting>
  <conditionalFormatting sqref="F813">
    <cfRule type="duplicateValues" dxfId="27" priority="28"/>
  </conditionalFormatting>
  <conditionalFormatting sqref="F813">
    <cfRule type="duplicateValues" dxfId="26" priority="27"/>
  </conditionalFormatting>
  <conditionalFormatting sqref="E813">
    <cfRule type="duplicateValues" dxfId="25" priority="26"/>
  </conditionalFormatting>
  <conditionalFormatting sqref="E813">
    <cfRule type="duplicateValues" dxfId="24" priority="25"/>
  </conditionalFormatting>
  <conditionalFormatting sqref="E813">
    <cfRule type="duplicateValues" dxfId="23" priority="24"/>
  </conditionalFormatting>
  <conditionalFormatting sqref="E813">
    <cfRule type="duplicateValues" dxfId="22" priority="23"/>
  </conditionalFormatting>
  <conditionalFormatting sqref="E813">
    <cfRule type="duplicateValues" dxfId="21" priority="22"/>
  </conditionalFormatting>
  <conditionalFormatting sqref="E813">
    <cfRule type="duplicateValues" dxfId="20" priority="21"/>
  </conditionalFormatting>
  <conditionalFormatting sqref="E813">
    <cfRule type="duplicateValues" dxfId="19" priority="20"/>
  </conditionalFormatting>
  <conditionalFormatting sqref="F834">
    <cfRule type="duplicateValues" dxfId="18" priority="19"/>
  </conditionalFormatting>
  <conditionalFormatting sqref="F834">
    <cfRule type="duplicateValues" dxfId="17" priority="18"/>
  </conditionalFormatting>
  <conditionalFormatting sqref="F834">
    <cfRule type="duplicateValues" dxfId="16" priority="17"/>
  </conditionalFormatting>
  <conditionalFormatting sqref="F834">
    <cfRule type="duplicateValues" dxfId="15" priority="16"/>
  </conditionalFormatting>
  <conditionalFormatting sqref="F837">
    <cfRule type="duplicateValues" dxfId="14" priority="15"/>
  </conditionalFormatting>
  <conditionalFormatting sqref="F837">
    <cfRule type="duplicateValues" dxfId="13" priority="14"/>
  </conditionalFormatting>
  <conditionalFormatting sqref="F837">
    <cfRule type="duplicateValues" dxfId="12" priority="13"/>
  </conditionalFormatting>
  <conditionalFormatting sqref="F841 E840:E844">
    <cfRule type="duplicateValues" dxfId="11" priority="12"/>
  </conditionalFormatting>
  <conditionalFormatting sqref="D840:D841">
    <cfRule type="duplicateValues" dxfId="10" priority="11"/>
  </conditionalFormatting>
  <conditionalFormatting sqref="D840:D841">
    <cfRule type="duplicateValues" dxfId="9" priority="10"/>
  </conditionalFormatting>
  <conditionalFormatting sqref="D840:D841">
    <cfRule type="duplicateValues" dxfId="8" priority="9"/>
  </conditionalFormatting>
  <conditionalFormatting sqref="D840:D841">
    <cfRule type="duplicateValues" dxfId="7" priority="8"/>
  </conditionalFormatting>
  <conditionalFormatting sqref="D840:D841">
    <cfRule type="duplicateValues" dxfId="6" priority="7"/>
  </conditionalFormatting>
  <conditionalFormatting sqref="D840:D841">
    <cfRule type="duplicateValues" dxfId="5" priority="6"/>
  </conditionalFormatting>
  <conditionalFormatting sqref="F844">
    <cfRule type="duplicateValues" dxfId="4" priority="5"/>
  </conditionalFormatting>
  <conditionalFormatting sqref="F857">
    <cfRule type="duplicateValues" dxfId="3" priority="4"/>
  </conditionalFormatting>
  <conditionalFormatting sqref="F860">
    <cfRule type="duplicateValues" dxfId="2" priority="3"/>
  </conditionalFormatting>
  <conditionalFormatting sqref="E860 E862">
    <cfRule type="duplicateValues" dxfId="1" priority="2"/>
  </conditionalFormatting>
  <conditionalFormatting sqref="D860:D862 D864">
    <cfRule type="duplicateValues" dxfId="0" priority="1"/>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activeCell="H6" sqref="H6"/>
    </sheetView>
  </sheetViews>
  <sheetFormatPr defaultRowHeight="14.4" x14ac:dyDescent="0.3"/>
  <cols>
    <col min="1" max="1" width="12.109375" bestFit="1" customWidth="1"/>
  </cols>
  <sheetData>
    <row r="1" spans="1:1" x14ac:dyDescent="0.3">
      <c r="A1" t="s">
        <v>209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Legend</vt:lpstr>
    </vt:vector>
  </TitlesOfParts>
  <Company>UMC Utrecht</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iane Hemerich</dc:creator>
  <cp:lastModifiedBy>Daiane Hemerich</cp:lastModifiedBy>
  <dcterms:created xsi:type="dcterms:W3CDTF">2018-02-21T15:45:39Z</dcterms:created>
  <dcterms:modified xsi:type="dcterms:W3CDTF">2018-03-21T14:26:50Z</dcterms:modified>
</cp:coreProperties>
</file>